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sutclif\Documents\CAIH\ABS\ST3\Manuscript\2023_09 Microbial Genomics submission\"/>
    </mc:Choice>
  </mc:AlternateContent>
  <bookViews>
    <workbookView xWindow="0" yWindow="0" windowWidth="16460" windowHeight="5940"/>
  </bookViews>
  <sheets>
    <sheet name="Sheet1" sheetId="1" r:id="rId1"/>
  </sheets>
  <definedNames>
    <definedName name="_xlnm._FilterDatabase" localSheetId="0" hidden="1">Sheet1!$A$1:$M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5" uniqueCount="399">
  <si>
    <t>strain</t>
  </si>
  <si>
    <t>biosample_accession</t>
  </si>
  <si>
    <t>BioProject</t>
  </si>
  <si>
    <t>age group</t>
  </si>
  <si>
    <t># CDS</t>
  </si>
  <si>
    <t>N50</t>
  </si>
  <si>
    <t>Adults</t>
  </si>
  <si>
    <t>collection year</t>
  </si>
  <si>
    <t>MLST</t>
  </si>
  <si>
    <t>collection source</t>
  </si>
  <si>
    <t>Read Depth</t>
  </si>
  <si>
    <t>ST3_INV_019</t>
  </si>
  <si>
    <t>ST3_INV_020</t>
  </si>
  <si>
    <t>ST3_INV_021</t>
  </si>
  <si>
    <t>ST3_INV_022</t>
  </si>
  <si>
    <t>ST3_INV_025</t>
  </si>
  <si>
    <t>ST3_INV_026</t>
  </si>
  <si>
    <t>ST3_INV_028</t>
  </si>
  <si>
    <t>ST3_INV_029</t>
  </si>
  <si>
    <t>ST3_INV_030</t>
  </si>
  <si>
    <t>ST3_INV_032</t>
  </si>
  <si>
    <t>ST3_INV_034</t>
  </si>
  <si>
    <t>ST3_INV_036</t>
  </si>
  <si>
    <t>ST3_INV_037</t>
  </si>
  <si>
    <t>ST3_INV_038</t>
  </si>
  <si>
    <t>ST3_INV_040</t>
  </si>
  <si>
    <t>ST3_INV_041</t>
  </si>
  <si>
    <t>ST3_INV_042</t>
  </si>
  <si>
    <t>ST3_INV_043</t>
  </si>
  <si>
    <t>ST3_INV_044</t>
  </si>
  <si>
    <t>ST3_INV_045</t>
  </si>
  <si>
    <t>ST3_INV_046</t>
  </si>
  <si>
    <t>ST3_INV_047</t>
  </si>
  <si>
    <t>ST3_INV_048</t>
  </si>
  <si>
    <t>ST3_INV_049</t>
  </si>
  <si>
    <t>ST3_INV_050</t>
  </si>
  <si>
    <t>ST3_INV_051</t>
  </si>
  <si>
    <t>ST3_INV_052</t>
  </si>
  <si>
    <t>ST3_INV_053</t>
  </si>
  <si>
    <t>ST3_INV_054</t>
  </si>
  <si>
    <t>ST3_INV_055</t>
  </si>
  <si>
    <t>ST3_INV_056</t>
  </si>
  <si>
    <t>ST3_INV_057</t>
  </si>
  <si>
    <t>ST3_INV_058</t>
  </si>
  <si>
    <t>ST3_INV_059</t>
  </si>
  <si>
    <t>ST3_INV_060</t>
  </si>
  <si>
    <t>ST3_INV_061</t>
  </si>
  <si>
    <t>ST3_INV_062</t>
  </si>
  <si>
    <t>ST3_INV_063</t>
  </si>
  <si>
    <t>ST3_INV_064</t>
  </si>
  <si>
    <t>ST3_INV_065</t>
  </si>
  <si>
    <t>ST3_INV_066</t>
  </si>
  <si>
    <t>ST3_INV_067</t>
  </si>
  <si>
    <t>ST3_INV_068</t>
  </si>
  <si>
    <t>ST3_INV_069</t>
  </si>
  <si>
    <t>ST3_INV_070</t>
  </si>
  <si>
    <t>ST3_INV_071</t>
  </si>
  <si>
    <t>ST3_INV_072</t>
  </si>
  <si>
    <t>ST3_INV_073</t>
  </si>
  <si>
    <t>ST3_INV_074</t>
  </si>
  <si>
    <t>ST3_INV_075</t>
  </si>
  <si>
    <t>ST3_INV_076</t>
  </si>
  <si>
    <t>ST3_INV_077</t>
  </si>
  <si>
    <t>ST3_INV_078</t>
  </si>
  <si>
    <t>ST3_INV_079</t>
  </si>
  <si>
    <t>ST3_INV_080</t>
  </si>
  <si>
    <t>ST3_INV_081</t>
  </si>
  <si>
    <t>ST3_INV_082</t>
  </si>
  <si>
    <t>ST3_INV_083</t>
  </si>
  <si>
    <t>ST3_INV_084</t>
  </si>
  <si>
    <t>ST3_INV_085</t>
  </si>
  <si>
    <t>ST3_INV_086</t>
  </si>
  <si>
    <t>ST3_INV_087</t>
  </si>
  <si>
    <t>ST3_INV_088</t>
  </si>
  <si>
    <t>ST3_INV_089</t>
  </si>
  <si>
    <t>ST3_INV_090</t>
  </si>
  <si>
    <t>ST3_INV_091</t>
  </si>
  <si>
    <t>ST3_INV_092</t>
  </si>
  <si>
    <t>ST3_INV_093</t>
  </si>
  <si>
    <t>ST3_INV_094</t>
  </si>
  <si>
    <t>ST3_INV_095</t>
  </si>
  <si>
    <t>ST3_INV_096</t>
  </si>
  <si>
    <t>ST3_INV_097</t>
  </si>
  <si>
    <t>ST3_INV_098</t>
  </si>
  <si>
    <t>ST3_INV_099</t>
  </si>
  <si>
    <t>ST3_INV_100</t>
  </si>
  <si>
    <t>ST3_INV_101</t>
  </si>
  <si>
    <t>ST3_INV_102</t>
  </si>
  <si>
    <t>ST3_INV_103</t>
  </si>
  <si>
    <t>ST3_INV_104</t>
  </si>
  <si>
    <t>ST3_INV_105</t>
  </si>
  <si>
    <t>ST3_INV_106</t>
  </si>
  <si>
    <t>ST3_INV_107</t>
  </si>
  <si>
    <t>ST3_INV_108</t>
  </si>
  <si>
    <t>ST3_INV_109</t>
  </si>
  <si>
    <t>ST3_INV_110</t>
  </si>
  <si>
    <t>ST3_INV_111</t>
  </si>
  <si>
    <t>ST3_INV_112</t>
  </si>
  <si>
    <t>ST3_INV_113</t>
  </si>
  <si>
    <t>ST3_INV_114</t>
  </si>
  <si>
    <t>ST3_INV_115</t>
  </si>
  <si>
    <t>ST3_INV_116</t>
  </si>
  <si>
    <t>ST3_INV_117</t>
  </si>
  <si>
    <t>ST3_INV_118</t>
  </si>
  <si>
    <t>ST3_INV_119</t>
  </si>
  <si>
    <t>ST3_INV_120</t>
  </si>
  <si>
    <t>ST3_INV_121</t>
  </si>
  <si>
    <t>ST3_INV_122</t>
  </si>
  <si>
    <t>ST3_INV_123</t>
  </si>
  <si>
    <t>ST3_INV_124</t>
  </si>
  <si>
    <t>ST3_INV_125</t>
  </si>
  <si>
    <t>ST3_INV_126</t>
  </si>
  <si>
    <t>ST3_INV_127</t>
  </si>
  <si>
    <t>ST3_INV_128</t>
  </si>
  <si>
    <t>ST3_INV_129</t>
  </si>
  <si>
    <t>ST3_INV_130</t>
  </si>
  <si>
    <t>ST3_INV_131</t>
  </si>
  <si>
    <t>ST3_INV_132</t>
  </si>
  <si>
    <t>ST3_INV_133</t>
  </si>
  <si>
    <t>ST3_INV_134</t>
  </si>
  <si>
    <t>ST3_INV_135</t>
  </si>
  <si>
    <t>ST3_INV_136</t>
  </si>
  <si>
    <t>ST3_INV_137</t>
  </si>
  <si>
    <t>ST3_INV_138</t>
  </si>
  <si>
    <t>ST3_INV_139</t>
  </si>
  <si>
    <t>ST3_INV_140</t>
  </si>
  <si>
    <t>ST3_INV_141</t>
  </si>
  <si>
    <t>ST3_INV_142</t>
  </si>
  <si>
    <t>ST3_INV_143</t>
  </si>
  <si>
    <t>ST3_INV_144</t>
  </si>
  <si>
    <t>ST3_INV_145</t>
  </si>
  <si>
    <t>ST3_INV_146</t>
  </si>
  <si>
    <t>ST3_INV_147</t>
  </si>
  <si>
    <t>ST3_INV_148</t>
  </si>
  <si>
    <t>ST3_INV_149</t>
  </si>
  <si>
    <t>ST3_INV_150</t>
  </si>
  <si>
    <t>ST3_INV_151</t>
  </si>
  <si>
    <t>ST3_INV_152</t>
  </si>
  <si>
    <t>ST3_INV_153</t>
  </si>
  <si>
    <t>ST3_INV_154</t>
  </si>
  <si>
    <t>ST3_INV_155</t>
  </si>
  <si>
    <t>ST3_INV_156</t>
  </si>
  <si>
    <t>ST3_CAR_157</t>
  </si>
  <si>
    <t>ST3_CAR_158</t>
  </si>
  <si>
    <t>ST3_CAR_159</t>
  </si>
  <si>
    <t>ST3_CAR_160</t>
  </si>
  <si>
    <t>ST3_CAR_161</t>
  </si>
  <si>
    <t>ST3_CAR_163</t>
  </si>
  <si>
    <t>ST3_CAR_164</t>
  </si>
  <si>
    <t>ST3_CAR_165</t>
  </si>
  <si>
    <t>ST3_CAR_167</t>
  </si>
  <si>
    <t>ST3_CAR_168</t>
  </si>
  <si>
    <t>ST3_CAR_169</t>
  </si>
  <si>
    <t>ST3_CAR_170</t>
  </si>
  <si>
    <t>ST3_CAR_171</t>
  </si>
  <si>
    <t>ST3_CAR_172</t>
  </si>
  <si>
    <t>ST3_CAR_177</t>
  </si>
  <si>
    <t>ST3_CAR_178</t>
  </si>
  <si>
    <t>ST3_CAR_179</t>
  </si>
  <si>
    <t>ST3_CAR_180</t>
  </si>
  <si>
    <t>ST3_CAR_181</t>
  </si>
  <si>
    <t>ST3_CAR_182</t>
  </si>
  <si>
    <t>ST3_CAR_184</t>
  </si>
  <si>
    <t>ST3_CAR_185</t>
  </si>
  <si>
    <t>ST3_CAR_186</t>
  </si>
  <si>
    <t>ST3_CAR_187</t>
  </si>
  <si>
    <t>ST3_CAR_190</t>
  </si>
  <si>
    <t>ST3_CAR_191</t>
  </si>
  <si>
    <t>ST3_CAR_192</t>
  </si>
  <si>
    <t>ST3_CAR_193</t>
  </si>
  <si>
    <t>ST3_CAR_194</t>
  </si>
  <si>
    <t>ST3_CAR_195</t>
  </si>
  <si>
    <t>ST3_CAR_196</t>
  </si>
  <si>
    <t>ST3_CAR_197</t>
  </si>
  <si>
    <t>ST3_CAR_198</t>
  </si>
  <si>
    <t>ST3_CAR_199</t>
  </si>
  <si>
    <t>ST3_CAR_200</t>
  </si>
  <si>
    <t>ST3_CAR_201</t>
  </si>
  <si>
    <t>ST3_CAR_202</t>
  </si>
  <si>
    <t>ST3_CAR_203</t>
  </si>
  <si>
    <t>ST3_CAR_204</t>
  </si>
  <si>
    <t>ST3_CAR_205</t>
  </si>
  <si>
    <t>ST3_CAR_206</t>
  </si>
  <si>
    <t>ST3_CAR_207</t>
  </si>
  <si>
    <t>ST3_CAR_208</t>
  </si>
  <si>
    <t>ST3_CAR_209</t>
  </si>
  <si>
    <t>ST3_CAR_210</t>
  </si>
  <si>
    <t>ST3_CAR_211</t>
  </si>
  <si>
    <t>ST3_CAR_212</t>
  </si>
  <si>
    <t>ST3_CAR_213</t>
  </si>
  <si>
    <t>Clonal complex</t>
  </si>
  <si>
    <t>Clade</t>
  </si>
  <si>
    <t>non-CC180</t>
  </si>
  <si>
    <t>Clade_Ia</t>
  </si>
  <si>
    <t>Clade_II</t>
  </si>
  <si>
    <t>SAMN37512452</t>
  </si>
  <si>
    <t>SAMN37512453</t>
  </si>
  <si>
    <t>SAMN37512454</t>
  </si>
  <si>
    <t>SAMN37512455</t>
  </si>
  <si>
    <t>SAMN37512456</t>
  </si>
  <si>
    <t>SAMN37512457</t>
  </si>
  <si>
    <t>SAMN37512458</t>
  </si>
  <si>
    <t>SAMN37512459</t>
  </si>
  <si>
    <t>SAMN37512460</t>
  </si>
  <si>
    <t>SAMN37512461</t>
  </si>
  <si>
    <t>SAMN37512462</t>
  </si>
  <si>
    <t>SAMN37512463</t>
  </si>
  <si>
    <t>SAMN37512464</t>
  </si>
  <si>
    <t>SAMN37512465</t>
  </si>
  <si>
    <t>SAMN37512466</t>
  </si>
  <si>
    <t>SAMN37512467</t>
  </si>
  <si>
    <t>SAMN37512468</t>
  </si>
  <si>
    <t>SAMN37512469</t>
  </si>
  <si>
    <t>SAMN37512470</t>
  </si>
  <si>
    <t>SAMN37512471</t>
  </si>
  <si>
    <t>SAMN37512472</t>
  </si>
  <si>
    <t>SAMN37512473</t>
  </si>
  <si>
    <t>SAMN37512474</t>
  </si>
  <si>
    <t>SAMN37512475</t>
  </si>
  <si>
    <t>SAMN37512476</t>
  </si>
  <si>
    <t>SAMN37512477</t>
  </si>
  <si>
    <t>SAMN37512478</t>
  </si>
  <si>
    <t>SAMN37512479</t>
  </si>
  <si>
    <t>SAMN37512480</t>
  </si>
  <si>
    <t>SAMN37512481</t>
  </si>
  <si>
    <t>SAMN37512482</t>
  </si>
  <si>
    <t>SAMN37512483</t>
  </si>
  <si>
    <t>SAMN37512484</t>
  </si>
  <si>
    <t>SAMN37512485</t>
  </si>
  <si>
    <t>SAMN37512486</t>
  </si>
  <si>
    <t>SAMN37512487</t>
  </si>
  <si>
    <t>SAMN37512488</t>
  </si>
  <si>
    <t>SAMN37512489</t>
  </si>
  <si>
    <t>SAMN37512490</t>
  </si>
  <si>
    <t>SAMN37512491</t>
  </si>
  <si>
    <t>SAMN37512492</t>
  </si>
  <si>
    <t>SAMN37512493</t>
  </si>
  <si>
    <t>SAMN37512494</t>
  </si>
  <si>
    <t>SAMN37512495</t>
  </si>
  <si>
    <t>SAMN37512496</t>
  </si>
  <si>
    <t>SAMN37512497</t>
  </si>
  <si>
    <t>SAMN37512498</t>
  </si>
  <si>
    <t>SAMN37512499</t>
  </si>
  <si>
    <t>SAMN37512500</t>
  </si>
  <si>
    <t>SAMN37512501</t>
  </si>
  <si>
    <t>SAMN37512502</t>
  </si>
  <si>
    <t>SAMN37512503</t>
  </si>
  <si>
    <t>SAMN37512504</t>
  </si>
  <si>
    <t>SAMN37512505</t>
  </si>
  <si>
    <t>SAMN37512506</t>
  </si>
  <si>
    <t>SAMN37512507</t>
  </si>
  <si>
    <t>SAMN37512508</t>
  </si>
  <si>
    <t>SAMN37512509</t>
  </si>
  <si>
    <t>SAMN37512510</t>
  </si>
  <si>
    <t>SAMN37512511</t>
  </si>
  <si>
    <t>SAMN37512512</t>
  </si>
  <si>
    <t>SAMN37512513</t>
  </si>
  <si>
    <t>SAMN37512514</t>
  </si>
  <si>
    <t>SAMN37512515</t>
  </si>
  <si>
    <t>SAMN37512516</t>
  </si>
  <si>
    <t>SAMN37512517</t>
  </si>
  <si>
    <t>SAMN37512518</t>
  </si>
  <si>
    <t>SAMN37512519</t>
  </si>
  <si>
    <t>SAMN37512520</t>
  </si>
  <si>
    <t>SAMN37512521</t>
  </si>
  <si>
    <t>SAMN37512522</t>
  </si>
  <si>
    <t>SAMN37512523</t>
  </si>
  <si>
    <t>SAMN37512524</t>
  </si>
  <si>
    <t>SAMN37512525</t>
  </si>
  <si>
    <t>SAMN37512526</t>
  </si>
  <si>
    <t>SAMN37512527</t>
  </si>
  <si>
    <t>SAMN37512528</t>
  </si>
  <si>
    <t>SAMN37512529</t>
  </si>
  <si>
    <t>SAMN37512530</t>
  </si>
  <si>
    <t>SAMN37512531</t>
  </si>
  <si>
    <t>SAMN37512532</t>
  </si>
  <si>
    <t>SAMN37512533</t>
  </si>
  <si>
    <t>SAMN37512534</t>
  </si>
  <si>
    <t>SAMN37512535</t>
  </si>
  <si>
    <t>SAMN37512536</t>
  </si>
  <si>
    <t>SAMN37512537</t>
  </si>
  <si>
    <t>SAMN37512538</t>
  </si>
  <si>
    <t>SAMN37512539</t>
  </si>
  <si>
    <t>SAMN37512540</t>
  </si>
  <si>
    <t>SAMN37512541</t>
  </si>
  <si>
    <t>SAMN37512542</t>
  </si>
  <si>
    <t>SAMN37512543</t>
  </si>
  <si>
    <t>SAMN37512544</t>
  </si>
  <si>
    <t>SAMN37512545</t>
  </si>
  <si>
    <t>SAMN37512546</t>
  </si>
  <si>
    <t>SAMN37512547</t>
  </si>
  <si>
    <t>SAMN37512548</t>
  </si>
  <si>
    <t>SAMN37512549</t>
  </si>
  <si>
    <t>SAMN37512550</t>
  </si>
  <si>
    <t>SAMN37512551</t>
  </si>
  <si>
    <t>SAMN37512552</t>
  </si>
  <si>
    <t>SAMN37512553</t>
  </si>
  <si>
    <t>SAMN37512554</t>
  </si>
  <si>
    <t>SAMN37512555</t>
  </si>
  <si>
    <t>SAMN37512556</t>
  </si>
  <si>
    <t>SAMN37512557</t>
  </si>
  <si>
    <t>SAMN37512558</t>
  </si>
  <si>
    <t>SAMN37512559</t>
  </si>
  <si>
    <t>SAMN37512560</t>
  </si>
  <si>
    <t>SAMN37512561</t>
  </si>
  <si>
    <t>SAMN37512562</t>
  </si>
  <si>
    <t>SAMN37512563</t>
  </si>
  <si>
    <t>SAMN37512564</t>
  </si>
  <si>
    <t>SAMN37512565</t>
  </si>
  <si>
    <t>SAMN37512566</t>
  </si>
  <si>
    <t>SAMN37512567</t>
  </si>
  <si>
    <t>SAMN37512568</t>
  </si>
  <si>
    <t>SAMN37512569</t>
  </si>
  <si>
    <t>SAMN37512570</t>
  </si>
  <si>
    <t>SAMN37512571</t>
  </si>
  <si>
    <t>SAMN37512572</t>
  </si>
  <si>
    <t>SAMN37512573</t>
  </si>
  <si>
    <t>SAMN37512574</t>
  </si>
  <si>
    <t>SAMN37512575</t>
  </si>
  <si>
    <t>SAMN37512576</t>
  </si>
  <si>
    <t>SAMN37512577</t>
  </si>
  <si>
    <t>SAMN37512578</t>
  </si>
  <si>
    <t>SAMN37512579</t>
  </si>
  <si>
    <t>SAMN37512580</t>
  </si>
  <si>
    <t>SAMN37512581</t>
  </si>
  <si>
    <t>SAMN37512582</t>
  </si>
  <si>
    <t>SAMN37512583</t>
  </si>
  <si>
    <t>SAMN37512584</t>
  </si>
  <si>
    <t>SAMN37512585</t>
  </si>
  <si>
    <t>SAMN37512586</t>
  </si>
  <si>
    <t>SAMN37512587</t>
  </si>
  <si>
    <t>SAMN37512588</t>
  </si>
  <si>
    <t>SAMN37512589</t>
  </si>
  <si>
    <t>SAMN37512590</t>
  </si>
  <si>
    <t>SAMN37512591</t>
  </si>
  <si>
    <t>SAMN37512592</t>
  </si>
  <si>
    <t>SAMN37512593</t>
  </si>
  <si>
    <t>SAMN37512594</t>
  </si>
  <si>
    <t>SAMN37512595</t>
  </si>
  <si>
    <t>SAMN37512596</t>
  </si>
  <si>
    <t>SAMN37512597</t>
  </si>
  <si>
    <t>SAMN37512598</t>
  </si>
  <si>
    <t>SAMN37512599</t>
  </si>
  <si>
    <t>SAMN37512600</t>
  </si>
  <si>
    <t>SAMN37512601</t>
  </si>
  <si>
    <t>SAMN37512602</t>
  </si>
  <si>
    <t>SAMN37512603</t>
  </si>
  <si>
    <t>SAMN37512604</t>
  </si>
  <si>
    <t>SAMN37512605</t>
  </si>
  <si>
    <t>SAMN37512606</t>
  </si>
  <si>
    <t>SAMN37512607</t>
  </si>
  <si>
    <t>SAMN37512608</t>
  </si>
  <si>
    <t>SAMN37512609</t>
  </si>
  <si>
    <t>SAMN37512610</t>
  </si>
  <si>
    <t>SAMN37512611</t>
  </si>
  <si>
    <t>SAMN37512612</t>
  </si>
  <si>
    <t>SAMN37512613</t>
  </si>
  <si>
    <t>SAMN37512614</t>
  </si>
  <si>
    <t>SAMN37512615</t>
  </si>
  <si>
    <t>SAMN37512616</t>
  </si>
  <si>
    <t>SAMN37512617</t>
  </si>
  <si>
    <t>SAMN37512618</t>
  </si>
  <si>
    <t>SAMN37512619</t>
  </si>
  <si>
    <t>SAMN37512620</t>
  </si>
  <si>
    <t>SAMN37512621</t>
  </si>
  <si>
    <t>SAMN37512622</t>
  </si>
  <si>
    <t>SAMN37512623</t>
  </si>
  <si>
    <t>SAMN37512624</t>
  </si>
  <si>
    <t>SAMN37512625</t>
  </si>
  <si>
    <t>SAMN37512626</t>
  </si>
  <si>
    <t>SAMN37512627</t>
  </si>
  <si>
    <t>SAMN37512628</t>
  </si>
  <si>
    <t>SAMN37512629</t>
  </si>
  <si>
    <t>SAMN37512630</t>
  </si>
  <si>
    <t>invasive disease</t>
  </si>
  <si>
    <t>carriage</t>
  </si>
  <si>
    <t>Pediatric</t>
  </si>
  <si>
    <t>No Clonal complex</t>
  </si>
  <si>
    <t>SAMEA3221166</t>
  </si>
  <si>
    <t>ERP009399</t>
  </si>
  <si>
    <t>P30313N</t>
  </si>
  <si>
    <t>P30628N</t>
  </si>
  <si>
    <t>P31148N</t>
  </si>
  <si>
    <t>P40172N</t>
  </si>
  <si>
    <t>P40470N</t>
  </si>
  <si>
    <t>P40948N</t>
  </si>
  <si>
    <t>PRJNA1020077</t>
  </si>
  <si>
    <t>SAMEA3221182</t>
  </si>
  <si>
    <t>SAMEA3221199</t>
  </si>
  <si>
    <t>SAMEA3221233</t>
  </si>
  <si>
    <t>SAMEA3221217</t>
  </si>
  <si>
    <t>SAMEA3221253</t>
  </si>
  <si>
    <t>SAMEA3221714</t>
  </si>
  <si>
    <t>SAMEA3221760</t>
  </si>
  <si>
    <t>SAMEA3221668</t>
  </si>
  <si>
    <t>SAMEA3221854</t>
  </si>
  <si>
    <t>SAMEA3221855</t>
  </si>
  <si>
    <t>SAMEA3221975</t>
  </si>
  <si>
    <t>SAMEA3222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1212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164" fontId="7" fillId="0" borderId="1" xfId="1" applyNumberFormat="1" applyFont="1" applyBorder="1"/>
    <xf numFmtId="2" fontId="7" fillId="0" borderId="1" xfId="0" applyNumberFormat="1" applyFont="1" applyBorder="1"/>
    <xf numFmtId="2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164" fontId="7" fillId="0" borderId="1" xfId="1" applyNumberFormat="1" applyFont="1" applyBorder="1" applyAlignment="1">
      <alignment horizontal="left" vertical="center"/>
    </xf>
    <xf numFmtId="0" fontId="6" fillId="0" borderId="1" xfId="0" applyFont="1" applyBorder="1"/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1" xfId="2" applyFont="1" applyBorder="1"/>
    <xf numFmtId="0" fontId="7" fillId="0" borderId="1" xfId="0" applyFont="1" applyBorder="1" applyAlignment="1">
      <alignment horizontal="right" vertical="center"/>
    </xf>
  </cellXfs>
  <cellStyles count="3">
    <cellStyle name="Comma" xfId="1" builtinId="3"/>
    <cellStyle name="Hyperlink" xfId="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sample/SAMEA3221854" TargetMode="External"/><Relationship Id="rId3" Type="http://schemas.openxmlformats.org/officeDocument/2006/relationships/hyperlink" Target="https://www.ncbi.nlm.nih.gov/biosample/SAMEA3221217" TargetMode="External"/><Relationship Id="rId7" Type="http://schemas.openxmlformats.org/officeDocument/2006/relationships/hyperlink" Target="https://www.ncbi.nlm.nih.gov/biosample/SAMEA3221668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biosample/SAMEA3221233" TargetMode="External"/><Relationship Id="rId1" Type="http://schemas.openxmlformats.org/officeDocument/2006/relationships/hyperlink" Target="https://www.ncbi.nlm.nih.gov/biosample/SAMEA3221199" TargetMode="External"/><Relationship Id="rId6" Type="http://schemas.openxmlformats.org/officeDocument/2006/relationships/hyperlink" Target="https://www.ncbi.nlm.nih.gov/biosample/SAMEA3221760" TargetMode="External"/><Relationship Id="rId11" Type="http://schemas.openxmlformats.org/officeDocument/2006/relationships/hyperlink" Target="https://www.ncbi.nlm.nih.gov/biosample/SAMEA3222000" TargetMode="External"/><Relationship Id="rId5" Type="http://schemas.openxmlformats.org/officeDocument/2006/relationships/hyperlink" Target="https://www.ncbi.nlm.nih.gov/biosample/SAMEA3221714" TargetMode="External"/><Relationship Id="rId10" Type="http://schemas.openxmlformats.org/officeDocument/2006/relationships/hyperlink" Target="https://www.ncbi.nlm.nih.gov/biosample/SAMEA3221975" TargetMode="External"/><Relationship Id="rId4" Type="http://schemas.openxmlformats.org/officeDocument/2006/relationships/hyperlink" Target="https://www.ncbi.nlm.nih.gov/biosample/SAMEA3221253" TargetMode="External"/><Relationship Id="rId9" Type="http://schemas.openxmlformats.org/officeDocument/2006/relationships/hyperlink" Target="https://www.ncbi.nlm.nih.gov/biosample/SAMEA32218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1"/>
  <sheetViews>
    <sheetView tabSelected="1" topLeftCell="B133" workbookViewId="0">
      <selection activeCell="H181" sqref="H181:H193"/>
    </sheetView>
  </sheetViews>
  <sheetFormatPr defaultColWidth="10.6640625" defaultRowHeight="10.35" x14ac:dyDescent="0.35"/>
  <cols>
    <col min="1" max="1" width="24.5" style="1" bestFit="1" customWidth="1"/>
    <col min="2" max="2" width="14.5" style="1" bestFit="1" customWidth="1"/>
    <col min="3" max="3" width="23.5" style="1" customWidth="1"/>
    <col min="4" max="4" width="13.1640625" style="18" bestFit="1" customWidth="1"/>
    <col min="5" max="5" width="19.83203125" style="1" bestFit="1" customWidth="1"/>
    <col min="6" max="6" width="14.33203125" style="1" bestFit="1" customWidth="1"/>
    <col min="7" max="7" width="9" style="2" bestFit="1" customWidth="1"/>
    <col min="8" max="8" width="6" style="1" bestFit="1" customWidth="1"/>
    <col min="9" max="9" width="12.5" style="1" bestFit="1" customWidth="1"/>
    <col min="10" max="10" width="8" style="1" customWidth="1"/>
    <col min="11" max="11" width="16.6640625" style="1" bestFit="1" customWidth="1"/>
    <col min="12" max="16384" width="10.6640625" style="1"/>
  </cols>
  <sheetData>
    <row r="1" spans="1:13" ht="31" customHeight="1" x14ac:dyDescent="0.55000000000000004">
      <c r="A1" s="3" t="s">
        <v>0</v>
      </c>
      <c r="B1" s="4" t="s">
        <v>2</v>
      </c>
      <c r="C1" s="5" t="s">
        <v>1</v>
      </c>
      <c r="D1" s="5" t="s">
        <v>7</v>
      </c>
      <c r="E1" s="5" t="s">
        <v>9</v>
      </c>
      <c r="F1" s="5" t="s">
        <v>3</v>
      </c>
      <c r="G1" s="6" t="s">
        <v>10</v>
      </c>
      <c r="H1" s="4" t="s">
        <v>4</v>
      </c>
      <c r="I1" s="4" t="s">
        <v>5</v>
      </c>
      <c r="J1" s="5" t="s">
        <v>8</v>
      </c>
      <c r="K1" s="16" t="s">
        <v>190</v>
      </c>
      <c r="L1" s="16" t="s">
        <v>191</v>
      </c>
      <c r="M1"/>
    </row>
    <row r="2" spans="1:13" ht="15.7" x14ac:dyDescent="0.55000000000000004">
      <c r="A2" s="7" t="s">
        <v>11</v>
      </c>
      <c r="B2" s="8" t="s">
        <v>386</v>
      </c>
      <c r="C2" s="7" t="s">
        <v>195</v>
      </c>
      <c r="D2" s="17">
        <v>2001</v>
      </c>
      <c r="E2" s="9" t="s">
        <v>374</v>
      </c>
      <c r="F2" s="7" t="s">
        <v>6</v>
      </c>
      <c r="G2" s="7">
        <v>56.076721904761904</v>
      </c>
      <c r="H2" s="7">
        <v>38</v>
      </c>
      <c r="I2" s="10">
        <v>93810</v>
      </c>
      <c r="J2" s="7">
        <v>260</v>
      </c>
      <c r="K2" s="7" t="s">
        <v>377</v>
      </c>
      <c r="L2" s="7" t="s">
        <v>192</v>
      </c>
      <c r="M2"/>
    </row>
    <row r="3" spans="1:13" ht="15.7" x14ac:dyDescent="0.55000000000000004">
      <c r="A3" s="7" t="s">
        <v>12</v>
      </c>
      <c r="B3" s="8" t="s">
        <v>386</v>
      </c>
      <c r="C3" s="7" t="s">
        <v>196</v>
      </c>
      <c r="D3" s="17">
        <v>2002</v>
      </c>
      <c r="E3" s="9" t="s">
        <v>374</v>
      </c>
      <c r="F3" s="7" t="s">
        <v>6</v>
      </c>
      <c r="G3" s="7">
        <v>35.367196190476193</v>
      </c>
      <c r="H3" s="7">
        <v>33</v>
      </c>
      <c r="I3" s="10">
        <v>197338</v>
      </c>
      <c r="J3" s="7">
        <v>180</v>
      </c>
      <c r="K3" s="7">
        <v>180</v>
      </c>
      <c r="L3" s="7" t="s">
        <v>193</v>
      </c>
      <c r="M3"/>
    </row>
    <row r="4" spans="1:13" ht="15.7" x14ac:dyDescent="0.55000000000000004">
      <c r="A4" s="7" t="s">
        <v>13</v>
      </c>
      <c r="B4" s="8" t="s">
        <v>386</v>
      </c>
      <c r="C4" s="7" t="s">
        <v>197</v>
      </c>
      <c r="D4" s="17">
        <v>2002</v>
      </c>
      <c r="E4" s="9" t="s">
        <v>374</v>
      </c>
      <c r="F4" s="7" t="s">
        <v>376</v>
      </c>
      <c r="G4" s="7">
        <v>31.93033904761905</v>
      </c>
      <c r="H4" s="7">
        <v>40</v>
      </c>
      <c r="I4" s="10">
        <v>141515</v>
      </c>
      <c r="J4" s="7">
        <v>180</v>
      </c>
      <c r="K4" s="7">
        <v>180</v>
      </c>
      <c r="L4" s="7" t="s">
        <v>193</v>
      </c>
      <c r="M4"/>
    </row>
    <row r="5" spans="1:13" ht="15.7" x14ac:dyDescent="0.55000000000000004">
      <c r="A5" s="7" t="s">
        <v>14</v>
      </c>
      <c r="B5" s="8" t="s">
        <v>386</v>
      </c>
      <c r="C5" s="7" t="s">
        <v>198</v>
      </c>
      <c r="D5" s="17">
        <v>2002</v>
      </c>
      <c r="E5" s="9" t="s">
        <v>374</v>
      </c>
      <c r="F5" s="7" t="s">
        <v>6</v>
      </c>
      <c r="G5" s="7">
        <v>44.318969523809521</v>
      </c>
      <c r="H5" s="7">
        <v>40</v>
      </c>
      <c r="I5" s="10">
        <v>86814</v>
      </c>
      <c r="J5" s="7">
        <v>260</v>
      </c>
      <c r="K5" s="7" t="s">
        <v>377</v>
      </c>
      <c r="L5" s="7" t="s">
        <v>192</v>
      </c>
      <c r="M5"/>
    </row>
    <row r="6" spans="1:13" ht="15.7" x14ac:dyDescent="0.55000000000000004">
      <c r="A6" s="7" t="s">
        <v>15</v>
      </c>
      <c r="B6" s="8" t="s">
        <v>386</v>
      </c>
      <c r="C6" s="7" t="s">
        <v>199</v>
      </c>
      <c r="D6" s="17">
        <v>2002</v>
      </c>
      <c r="E6" s="9" t="s">
        <v>374</v>
      </c>
      <c r="F6" s="7" t="s">
        <v>6</v>
      </c>
      <c r="G6" s="7">
        <v>113.50815095238094</v>
      </c>
      <c r="H6" s="7">
        <v>43</v>
      </c>
      <c r="I6" s="10">
        <v>109213</v>
      </c>
      <c r="J6" s="7">
        <v>1119</v>
      </c>
      <c r="K6" s="7">
        <v>4909</v>
      </c>
      <c r="L6" s="7" t="s">
        <v>192</v>
      </c>
      <c r="M6"/>
    </row>
    <row r="7" spans="1:13" ht="15.7" x14ac:dyDescent="0.55000000000000004">
      <c r="A7" s="7" t="s">
        <v>16</v>
      </c>
      <c r="B7" s="8" t="s">
        <v>386</v>
      </c>
      <c r="C7" s="7" t="s">
        <v>200</v>
      </c>
      <c r="D7" s="17">
        <v>2003</v>
      </c>
      <c r="E7" s="9" t="s">
        <v>374</v>
      </c>
      <c r="F7" s="7" t="s">
        <v>6</v>
      </c>
      <c r="G7" s="7">
        <v>45.85756238095238</v>
      </c>
      <c r="H7" s="7">
        <v>36</v>
      </c>
      <c r="I7" s="10">
        <v>129679</v>
      </c>
      <c r="J7" s="7">
        <v>180</v>
      </c>
      <c r="K7" s="7">
        <v>180</v>
      </c>
      <c r="L7" s="7" t="s">
        <v>194</v>
      </c>
      <c r="M7"/>
    </row>
    <row r="8" spans="1:13" ht="15.7" x14ac:dyDescent="0.55000000000000004">
      <c r="A8" s="7" t="s">
        <v>17</v>
      </c>
      <c r="B8" s="8" t="s">
        <v>386</v>
      </c>
      <c r="C8" s="7" t="s">
        <v>201</v>
      </c>
      <c r="D8" s="17">
        <v>2003</v>
      </c>
      <c r="E8" s="9" t="s">
        <v>374</v>
      </c>
      <c r="F8" s="7" t="s">
        <v>6</v>
      </c>
      <c r="G8" s="7">
        <v>35.93783047619047</v>
      </c>
      <c r="H8" s="7">
        <v>32</v>
      </c>
      <c r="I8" s="10">
        <v>197580</v>
      </c>
      <c r="J8" s="7">
        <v>180</v>
      </c>
      <c r="K8" s="7">
        <v>180</v>
      </c>
      <c r="L8" s="7" t="s">
        <v>193</v>
      </c>
      <c r="M8"/>
    </row>
    <row r="9" spans="1:13" ht="15.7" x14ac:dyDescent="0.55000000000000004">
      <c r="A9" s="7" t="s">
        <v>18</v>
      </c>
      <c r="B9" s="8" t="s">
        <v>386</v>
      </c>
      <c r="C9" s="7" t="s">
        <v>202</v>
      </c>
      <c r="D9" s="17">
        <v>2003</v>
      </c>
      <c r="E9" s="9" t="s">
        <v>374</v>
      </c>
      <c r="F9" s="7" t="s">
        <v>6</v>
      </c>
      <c r="G9" s="7">
        <v>32.294146190476191</v>
      </c>
      <c r="H9" s="7">
        <v>39</v>
      </c>
      <c r="I9" s="10">
        <v>109455</v>
      </c>
      <c r="J9" s="7">
        <v>180</v>
      </c>
      <c r="K9" s="7">
        <v>180</v>
      </c>
      <c r="L9" s="7" t="s">
        <v>194</v>
      </c>
      <c r="M9"/>
    </row>
    <row r="10" spans="1:13" ht="15.7" x14ac:dyDescent="0.55000000000000004">
      <c r="A10" s="7" t="s">
        <v>19</v>
      </c>
      <c r="B10" s="8" t="s">
        <v>386</v>
      </c>
      <c r="C10" s="7" t="s">
        <v>203</v>
      </c>
      <c r="D10" s="17">
        <v>2003</v>
      </c>
      <c r="E10" s="9" t="s">
        <v>374</v>
      </c>
      <c r="F10" s="7" t="s">
        <v>376</v>
      </c>
      <c r="G10" s="7">
        <v>39.335405238095234</v>
      </c>
      <c r="H10" s="7">
        <v>42</v>
      </c>
      <c r="I10" s="10">
        <v>126391</v>
      </c>
      <c r="J10" s="7">
        <v>180</v>
      </c>
      <c r="K10" s="7">
        <v>180</v>
      </c>
      <c r="L10" s="7" t="s">
        <v>194</v>
      </c>
      <c r="M10"/>
    </row>
    <row r="11" spans="1:13" ht="15.7" x14ac:dyDescent="0.55000000000000004">
      <c r="A11" s="7" t="s">
        <v>20</v>
      </c>
      <c r="B11" s="8" t="s">
        <v>386</v>
      </c>
      <c r="C11" s="7" t="s">
        <v>204</v>
      </c>
      <c r="D11" s="17">
        <v>2003</v>
      </c>
      <c r="E11" s="9" t="s">
        <v>374</v>
      </c>
      <c r="F11" s="7" t="s">
        <v>6</v>
      </c>
      <c r="G11" s="7">
        <v>51.30108095238095</v>
      </c>
      <c r="H11" s="7">
        <v>34</v>
      </c>
      <c r="I11" s="10">
        <v>148884</v>
      </c>
      <c r="J11" s="7">
        <v>180</v>
      </c>
      <c r="K11" s="7">
        <v>180</v>
      </c>
      <c r="L11" s="7" t="s">
        <v>193</v>
      </c>
      <c r="M11"/>
    </row>
    <row r="12" spans="1:13" ht="15.7" x14ac:dyDescent="0.55000000000000004">
      <c r="A12" s="7" t="s">
        <v>21</v>
      </c>
      <c r="B12" s="8" t="s">
        <v>386</v>
      </c>
      <c r="C12" s="7" t="s">
        <v>205</v>
      </c>
      <c r="D12" s="17">
        <v>2004</v>
      </c>
      <c r="E12" s="9" t="s">
        <v>374</v>
      </c>
      <c r="F12" s="7" t="s">
        <v>6</v>
      </c>
      <c r="G12" s="7">
        <v>30.290496666666662</v>
      </c>
      <c r="H12" s="7">
        <v>39</v>
      </c>
      <c r="I12" s="10">
        <v>197608</v>
      </c>
      <c r="J12" s="7">
        <v>180</v>
      </c>
      <c r="K12" s="7">
        <v>180</v>
      </c>
      <c r="L12" s="7" t="s">
        <v>193</v>
      </c>
      <c r="M12"/>
    </row>
    <row r="13" spans="1:13" ht="15.7" x14ac:dyDescent="0.55000000000000004">
      <c r="A13" s="7" t="s">
        <v>22</v>
      </c>
      <c r="B13" s="8" t="s">
        <v>386</v>
      </c>
      <c r="C13" s="7" t="s">
        <v>206</v>
      </c>
      <c r="D13" s="17">
        <v>2004</v>
      </c>
      <c r="E13" s="9" t="s">
        <v>374</v>
      </c>
      <c r="F13" s="7" t="s">
        <v>6</v>
      </c>
      <c r="G13" s="7">
        <v>34.756640476190476</v>
      </c>
      <c r="H13" s="7">
        <v>45</v>
      </c>
      <c r="I13" s="10">
        <v>85425</v>
      </c>
      <c r="J13" s="7">
        <v>1119</v>
      </c>
      <c r="K13" s="7">
        <v>4909</v>
      </c>
      <c r="L13" s="7" t="s">
        <v>192</v>
      </c>
      <c r="M13"/>
    </row>
    <row r="14" spans="1:13" ht="15.7" x14ac:dyDescent="0.55000000000000004">
      <c r="A14" s="7" t="s">
        <v>23</v>
      </c>
      <c r="B14" s="8" t="s">
        <v>386</v>
      </c>
      <c r="C14" s="7" t="s">
        <v>207</v>
      </c>
      <c r="D14" s="17">
        <v>2004</v>
      </c>
      <c r="E14" s="9" t="s">
        <v>374</v>
      </c>
      <c r="F14" s="7" t="s">
        <v>6</v>
      </c>
      <c r="G14" s="7">
        <v>94.229524285714277</v>
      </c>
      <c r="H14" s="7">
        <v>35</v>
      </c>
      <c r="I14" s="10">
        <v>138281</v>
      </c>
      <c r="J14" s="7">
        <v>180</v>
      </c>
      <c r="K14" s="7">
        <v>180</v>
      </c>
      <c r="L14" s="7" t="s">
        <v>194</v>
      </c>
      <c r="M14"/>
    </row>
    <row r="15" spans="1:13" ht="15.7" x14ac:dyDescent="0.55000000000000004">
      <c r="A15" s="7" t="s">
        <v>24</v>
      </c>
      <c r="B15" s="8" t="s">
        <v>386</v>
      </c>
      <c r="C15" s="7" t="s">
        <v>208</v>
      </c>
      <c r="D15" s="17">
        <v>2004</v>
      </c>
      <c r="E15" s="9" t="s">
        <v>374</v>
      </c>
      <c r="F15" s="7" t="s">
        <v>6</v>
      </c>
      <c r="G15" s="7">
        <v>37.289424761904762</v>
      </c>
      <c r="H15" s="7">
        <v>38</v>
      </c>
      <c r="I15" s="10">
        <v>111967</v>
      </c>
      <c r="J15" s="7">
        <v>260</v>
      </c>
      <c r="K15" s="7" t="s">
        <v>377</v>
      </c>
      <c r="L15" s="7" t="s">
        <v>192</v>
      </c>
      <c r="M15"/>
    </row>
    <row r="16" spans="1:13" ht="15.7" x14ac:dyDescent="0.55000000000000004">
      <c r="A16" s="7" t="s">
        <v>25</v>
      </c>
      <c r="B16" s="8" t="s">
        <v>386</v>
      </c>
      <c r="C16" s="7" t="s">
        <v>209</v>
      </c>
      <c r="D16" s="17">
        <v>2004</v>
      </c>
      <c r="E16" s="9" t="s">
        <v>374</v>
      </c>
      <c r="F16" s="7" t="s">
        <v>6</v>
      </c>
      <c r="G16" s="7">
        <v>67.948275238095235</v>
      </c>
      <c r="H16" s="7">
        <v>36</v>
      </c>
      <c r="I16" s="10">
        <v>129684</v>
      </c>
      <c r="J16" s="7">
        <v>180</v>
      </c>
      <c r="K16" s="7">
        <v>180</v>
      </c>
      <c r="L16" s="7" t="s">
        <v>194</v>
      </c>
      <c r="M16"/>
    </row>
    <row r="17" spans="1:13" ht="15.7" x14ac:dyDescent="0.55000000000000004">
      <c r="A17" s="7" t="s">
        <v>26</v>
      </c>
      <c r="B17" s="8" t="s">
        <v>386</v>
      </c>
      <c r="C17" s="7" t="s">
        <v>210</v>
      </c>
      <c r="D17" s="17">
        <v>2005</v>
      </c>
      <c r="E17" s="9" t="s">
        <v>374</v>
      </c>
      <c r="F17" s="7" t="s">
        <v>376</v>
      </c>
      <c r="G17" s="7">
        <v>84.742277142857148</v>
      </c>
      <c r="H17" s="7">
        <v>39</v>
      </c>
      <c r="I17" s="10">
        <v>136780</v>
      </c>
      <c r="J17" s="7">
        <v>260</v>
      </c>
      <c r="K17" s="7" t="s">
        <v>377</v>
      </c>
      <c r="L17" s="7" t="s">
        <v>192</v>
      </c>
      <c r="M17"/>
    </row>
    <row r="18" spans="1:13" ht="15.7" x14ac:dyDescent="0.55000000000000004">
      <c r="A18" s="7" t="s">
        <v>27</v>
      </c>
      <c r="B18" s="8" t="s">
        <v>386</v>
      </c>
      <c r="C18" s="7" t="s">
        <v>211</v>
      </c>
      <c r="D18" s="17">
        <v>2005</v>
      </c>
      <c r="E18" s="9" t="s">
        <v>374</v>
      </c>
      <c r="F18" s="7" t="s">
        <v>376</v>
      </c>
      <c r="G18" s="7">
        <v>65.361704285714282</v>
      </c>
      <c r="H18" s="7">
        <v>35</v>
      </c>
      <c r="I18" s="10">
        <v>129678</v>
      </c>
      <c r="J18" s="7">
        <v>180</v>
      </c>
      <c r="K18" s="7">
        <v>180</v>
      </c>
      <c r="L18" s="7" t="s">
        <v>194</v>
      </c>
      <c r="M18"/>
    </row>
    <row r="19" spans="1:13" ht="15.7" x14ac:dyDescent="0.55000000000000004">
      <c r="A19" s="7" t="s">
        <v>28</v>
      </c>
      <c r="B19" s="8" t="s">
        <v>386</v>
      </c>
      <c r="C19" s="7" t="s">
        <v>212</v>
      </c>
      <c r="D19" s="17">
        <v>2005</v>
      </c>
      <c r="E19" s="9" t="s">
        <v>374</v>
      </c>
      <c r="F19" s="7" t="s">
        <v>6</v>
      </c>
      <c r="G19" s="7">
        <v>60.765822857142851</v>
      </c>
      <c r="H19" s="7">
        <v>38</v>
      </c>
      <c r="I19" s="10">
        <v>114311</v>
      </c>
      <c r="J19" s="7">
        <v>1119</v>
      </c>
      <c r="K19" s="7">
        <v>4909</v>
      </c>
      <c r="L19" s="7" t="s">
        <v>192</v>
      </c>
      <c r="M19"/>
    </row>
    <row r="20" spans="1:13" ht="15.7" x14ac:dyDescent="0.55000000000000004">
      <c r="A20" s="7" t="s">
        <v>29</v>
      </c>
      <c r="B20" s="8" t="s">
        <v>386</v>
      </c>
      <c r="C20" s="7" t="s">
        <v>213</v>
      </c>
      <c r="D20" s="17">
        <v>2005</v>
      </c>
      <c r="E20" s="9" t="s">
        <v>374</v>
      </c>
      <c r="F20" s="7" t="s">
        <v>6</v>
      </c>
      <c r="G20" s="7">
        <v>53.859483809523809</v>
      </c>
      <c r="H20" s="7">
        <v>44</v>
      </c>
      <c r="I20" s="10">
        <v>99417</v>
      </c>
      <c r="J20" s="7">
        <v>1119</v>
      </c>
      <c r="K20" s="7">
        <v>4909</v>
      </c>
      <c r="L20" s="7" t="s">
        <v>192</v>
      </c>
      <c r="M20"/>
    </row>
    <row r="21" spans="1:13" ht="15.7" x14ac:dyDescent="0.55000000000000004">
      <c r="A21" s="7" t="s">
        <v>30</v>
      </c>
      <c r="B21" s="8" t="s">
        <v>386</v>
      </c>
      <c r="C21" s="7" t="s">
        <v>214</v>
      </c>
      <c r="D21" s="17">
        <v>2005</v>
      </c>
      <c r="E21" s="9" t="s">
        <v>374</v>
      </c>
      <c r="F21" s="7" t="s">
        <v>376</v>
      </c>
      <c r="G21" s="7">
        <v>79.0200519047619</v>
      </c>
      <c r="H21" s="7">
        <v>27</v>
      </c>
      <c r="I21" s="10">
        <v>197607</v>
      </c>
      <c r="J21" s="7">
        <v>180</v>
      </c>
      <c r="K21" s="7">
        <v>180</v>
      </c>
      <c r="L21" s="7" t="s">
        <v>193</v>
      </c>
      <c r="M21"/>
    </row>
    <row r="22" spans="1:13" ht="15.7" x14ac:dyDescent="0.55000000000000004">
      <c r="A22" s="7" t="s">
        <v>31</v>
      </c>
      <c r="B22" s="8" t="s">
        <v>386</v>
      </c>
      <c r="C22" s="7" t="s">
        <v>215</v>
      </c>
      <c r="D22" s="17">
        <v>2005</v>
      </c>
      <c r="E22" s="9" t="s">
        <v>374</v>
      </c>
      <c r="F22" s="7" t="s">
        <v>6</v>
      </c>
      <c r="G22" s="7">
        <v>49.693948571428571</v>
      </c>
      <c r="H22" s="7">
        <v>33</v>
      </c>
      <c r="I22" s="10">
        <v>197521</v>
      </c>
      <c r="J22" s="7">
        <v>180</v>
      </c>
      <c r="K22" s="7">
        <v>180</v>
      </c>
      <c r="L22" s="7" t="s">
        <v>193</v>
      </c>
      <c r="M22"/>
    </row>
    <row r="23" spans="1:13" ht="15.7" x14ac:dyDescent="0.55000000000000004">
      <c r="A23" s="7" t="s">
        <v>32</v>
      </c>
      <c r="B23" s="8" t="s">
        <v>386</v>
      </c>
      <c r="C23" s="7" t="s">
        <v>216</v>
      </c>
      <c r="D23" s="17">
        <v>2006</v>
      </c>
      <c r="E23" s="9" t="s">
        <v>374</v>
      </c>
      <c r="F23" s="7" t="s">
        <v>6</v>
      </c>
      <c r="G23" s="7">
        <v>43.724438571428571</v>
      </c>
      <c r="H23" s="7">
        <v>32</v>
      </c>
      <c r="I23" s="10">
        <v>186477</v>
      </c>
      <c r="J23" s="7">
        <v>180</v>
      </c>
      <c r="K23" s="7">
        <v>180</v>
      </c>
      <c r="L23" s="7" t="s">
        <v>193</v>
      </c>
      <c r="M23"/>
    </row>
    <row r="24" spans="1:13" ht="15.7" x14ac:dyDescent="0.55000000000000004">
      <c r="A24" s="7" t="s">
        <v>33</v>
      </c>
      <c r="B24" s="8" t="s">
        <v>386</v>
      </c>
      <c r="C24" s="7" t="s">
        <v>217</v>
      </c>
      <c r="D24" s="17">
        <v>2006</v>
      </c>
      <c r="E24" s="9" t="s">
        <v>374</v>
      </c>
      <c r="F24" s="7" t="s">
        <v>6</v>
      </c>
      <c r="G24" s="7">
        <v>39.647517142857147</v>
      </c>
      <c r="H24" s="7">
        <v>38</v>
      </c>
      <c r="I24" s="10">
        <v>109455</v>
      </c>
      <c r="J24" s="7">
        <v>180</v>
      </c>
      <c r="K24" s="7">
        <v>180</v>
      </c>
      <c r="L24" s="7" t="s">
        <v>194</v>
      </c>
      <c r="M24"/>
    </row>
    <row r="25" spans="1:13" ht="15.7" x14ac:dyDescent="0.55000000000000004">
      <c r="A25" s="7" t="s">
        <v>34</v>
      </c>
      <c r="B25" s="8" t="s">
        <v>386</v>
      </c>
      <c r="C25" s="7" t="s">
        <v>218</v>
      </c>
      <c r="D25" s="17">
        <v>2006</v>
      </c>
      <c r="E25" s="9" t="s">
        <v>374</v>
      </c>
      <c r="F25" s="7" t="s">
        <v>376</v>
      </c>
      <c r="G25" s="7">
        <v>39.898591428571429</v>
      </c>
      <c r="H25" s="7">
        <v>44</v>
      </c>
      <c r="I25" s="10">
        <v>96811</v>
      </c>
      <c r="J25" s="7">
        <v>1119</v>
      </c>
      <c r="K25" s="7">
        <v>4909</v>
      </c>
      <c r="L25" s="7" t="s">
        <v>192</v>
      </c>
      <c r="M25"/>
    </row>
    <row r="26" spans="1:13" ht="15.7" x14ac:dyDescent="0.55000000000000004">
      <c r="A26" s="7" t="s">
        <v>35</v>
      </c>
      <c r="B26" s="8" t="s">
        <v>386</v>
      </c>
      <c r="C26" s="7" t="s">
        <v>219</v>
      </c>
      <c r="D26" s="17">
        <v>2006</v>
      </c>
      <c r="E26" s="9" t="s">
        <v>374</v>
      </c>
      <c r="F26" s="7" t="s">
        <v>6</v>
      </c>
      <c r="G26" s="7">
        <v>37.575508571428571</v>
      </c>
      <c r="H26" s="7">
        <v>33</v>
      </c>
      <c r="I26" s="10">
        <v>218335</v>
      </c>
      <c r="J26" s="7">
        <v>180</v>
      </c>
      <c r="K26" s="7">
        <v>180</v>
      </c>
      <c r="L26" s="7" t="s">
        <v>193</v>
      </c>
      <c r="M26"/>
    </row>
    <row r="27" spans="1:13" ht="15.7" x14ac:dyDescent="0.55000000000000004">
      <c r="A27" s="7" t="s">
        <v>36</v>
      </c>
      <c r="B27" s="8" t="s">
        <v>386</v>
      </c>
      <c r="C27" s="7" t="s">
        <v>220</v>
      </c>
      <c r="D27" s="17">
        <v>2006</v>
      </c>
      <c r="E27" s="9" t="s">
        <v>374</v>
      </c>
      <c r="F27" s="7" t="s">
        <v>6</v>
      </c>
      <c r="G27" s="7">
        <v>68.08266571428571</v>
      </c>
      <c r="H27" s="7">
        <v>27</v>
      </c>
      <c r="I27" s="10">
        <v>197366</v>
      </c>
      <c r="J27" s="7">
        <v>180</v>
      </c>
      <c r="K27" s="7">
        <v>180</v>
      </c>
      <c r="L27" s="7" t="s">
        <v>193</v>
      </c>
      <c r="M27"/>
    </row>
    <row r="28" spans="1:13" ht="15.7" x14ac:dyDescent="0.55000000000000004">
      <c r="A28" s="7" t="s">
        <v>37</v>
      </c>
      <c r="B28" s="8" t="s">
        <v>386</v>
      </c>
      <c r="C28" s="7" t="s">
        <v>221</v>
      </c>
      <c r="D28" s="17">
        <v>2006</v>
      </c>
      <c r="E28" s="9" t="s">
        <v>374</v>
      </c>
      <c r="F28" s="7" t="s">
        <v>376</v>
      </c>
      <c r="G28" s="7">
        <v>35.008230476190477</v>
      </c>
      <c r="H28" s="7">
        <v>38</v>
      </c>
      <c r="I28" s="10">
        <v>168735</v>
      </c>
      <c r="J28" s="7">
        <v>260</v>
      </c>
      <c r="K28" s="7" t="s">
        <v>377</v>
      </c>
      <c r="L28" s="7" t="s">
        <v>192</v>
      </c>
      <c r="M28"/>
    </row>
    <row r="29" spans="1:13" ht="15.7" x14ac:dyDescent="0.55000000000000004">
      <c r="A29" s="7" t="s">
        <v>38</v>
      </c>
      <c r="B29" s="8" t="s">
        <v>386</v>
      </c>
      <c r="C29" s="7" t="s">
        <v>222</v>
      </c>
      <c r="D29" s="17">
        <v>2006</v>
      </c>
      <c r="E29" s="9" t="s">
        <v>374</v>
      </c>
      <c r="F29" s="7" t="s">
        <v>6</v>
      </c>
      <c r="G29" s="7">
        <v>31.677203333333331</v>
      </c>
      <c r="H29" s="7">
        <v>42</v>
      </c>
      <c r="I29" s="10">
        <v>136762</v>
      </c>
      <c r="J29" s="7">
        <v>260</v>
      </c>
      <c r="K29" s="7" t="s">
        <v>377</v>
      </c>
      <c r="L29" s="7" t="s">
        <v>192</v>
      </c>
      <c r="M29"/>
    </row>
    <row r="30" spans="1:13" ht="15.7" x14ac:dyDescent="0.55000000000000004">
      <c r="A30" s="7" t="s">
        <v>39</v>
      </c>
      <c r="B30" s="8" t="s">
        <v>386</v>
      </c>
      <c r="C30" s="7" t="s">
        <v>223</v>
      </c>
      <c r="D30" s="17">
        <v>2006</v>
      </c>
      <c r="E30" s="9" t="s">
        <v>374</v>
      </c>
      <c r="F30" s="7" t="s">
        <v>376</v>
      </c>
      <c r="G30" s="7">
        <v>71.125145238095243</v>
      </c>
      <c r="H30" s="7">
        <v>36</v>
      </c>
      <c r="I30" s="10">
        <v>197173</v>
      </c>
      <c r="J30" s="7">
        <v>180</v>
      </c>
      <c r="K30" s="7">
        <v>180</v>
      </c>
      <c r="L30" s="7" t="s">
        <v>193</v>
      </c>
      <c r="M30"/>
    </row>
    <row r="31" spans="1:13" ht="15.7" x14ac:dyDescent="0.55000000000000004">
      <c r="A31" s="7" t="s">
        <v>40</v>
      </c>
      <c r="B31" s="8" t="s">
        <v>386</v>
      </c>
      <c r="C31" s="7" t="s">
        <v>224</v>
      </c>
      <c r="D31" s="17">
        <v>2007</v>
      </c>
      <c r="E31" s="9" t="s">
        <v>374</v>
      </c>
      <c r="F31" s="7" t="s">
        <v>6</v>
      </c>
      <c r="G31" s="7">
        <v>32.086597142857144</v>
      </c>
      <c r="H31" s="7">
        <v>38</v>
      </c>
      <c r="I31" s="10">
        <v>102787</v>
      </c>
      <c r="J31" s="7">
        <v>1119</v>
      </c>
      <c r="K31" s="7">
        <v>4909</v>
      </c>
      <c r="L31" s="7" t="s">
        <v>192</v>
      </c>
      <c r="M31"/>
    </row>
    <row r="32" spans="1:13" ht="15.7" x14ac:dyDescent="0.55000000000000004">
      <c r="A32" s="7" t="s">
        <v>41</v>
      </c>
      <c r="B32" s="8" t="s">
        <v>386</v>
      </c>
      <c r="C32" s="7" t="s">
        <v>225</v>
      </c>
      <c r="D32" s="17">
        <v>2007</v>
      </c>
      <c r="E32" s="9" t="s">
        <v>374</v>
      </c>
      <c r="F32" s="7" t="s">
        <v>6</v>
      </c>
      <c r="G32" s="7">
        <v>68.345898571428563</v>
      </c>
      <c r="H32" s="7">
        <v>25</v>
      </c>
      <c r="I32" s="10">
        <v>218457</v>
      </c>
      <c r="J32" s="7">
        <v>180</v>
      </c>
      <c r="K32" s="7">
        <v>180</v>
      </c>
      <c r="L32" s="7" t="s">
        <v>193</v>
      </c>
      <c r="M32"/>
    </row>
    <row r="33" spans="1:13" ht="15.7" x14ac:dyDescent="0.55000000000000004">
      <c r="A33" s="7" t="s">
        <v>42</v>
      </c>
      <c r="B33" s="8" t="s">
        <v>386</v>
      </c>
      <c r="C33" s="7" t="s">
        <v>226</v>
      </c>
      <c r="D33" s="17">
        <v>2007</v>
      </c>
      <c r="E33" s="9" t="s">
        <v>374</v>
      </c>
      <c r="F33" s="7" t="s">
        <v>6</v>
      </c>
      <c r="G33" s="7">
        <v>76.664489523809522</v>
      </c>
      <c r="H33" s="7">
        <v>31</v>
      </c>
      <c r="I33" s="10">
        <v>219160</v>
      </c>
      <c r="J33" s="7">
        <v>180</v>
      </c>
      <c r="K33" s="7">
        <v>180</v>
      </c>
      <c r="L33" s="7" t="s">
        <v>193</v>
      </c>
      <c r="M33"/>
    </row>
    <row r="34" spans="1:13" ht="15.7" x14ac:dyDescent="0.55000000000000004">
      <c r="A34" s="7" t="s">
        <v>43</v>
      </c>
      <c r="B34" s="8" t="s">
        <v>386</v>
      </c>
      <c r="C34" s="7" t="s">
        <v>227</v>
      </c>
      <c r="D34" s="17">
        <v>2007</v>
      </c>
      <c r="E34" s="9" t="s">
        <v>374</v>
      </c>
      <c r="F34" s="7" t="s">
        <v>6</v>
      </c>
      <c r="G34" s="7">
        <v>75.139730476190465</v>
      </c>
      <c r="H34" s="7">
        <v>35</v>
      </c>
      <c r="I34" s="10">
        <v>197619</v>
      </c>
      <c r="J34" s="7">
        <v>180</v>
      </c>
      <c r="K34" s="7">
        <v>180</v>
      </c>
      <c r="L34" s="7" t="s">
        <v>193</v>
      </c>
      <c r="M34"/>
    </row>
    <row r="35" spans="1:13" ht="15.7" x14ac:dyDescent="0.55000000000000004">
      <c r="A35" s="7" t="s">
        <v>44</v>
      </c>
      <c r="B35" s="8" t="s">
        <v>386</v>
      </c>
      <c r="C35" s="7" t="s">
        <v>228</v>
      </c>
      <c r="D35" s="17">
        <v>2008</v>
      </c>
      <c r="E35" s="9" t="s">
        <v>374</v>
      </c>
      <c r="F35" s="7" t="s">
        <v>6</v>
      </c>
      <c r="G35" s="7">
        <v>58.67641714285714</v>
      </c>
      <c r="H35" s="7">
        <v>36</v>
      </c>
      <c r="I35" s="10">
        <v>197546</v>
      </c>
      <c r="J35" s="7">
        <v>180</v>
      </c>
      <c r="K35" s="7">
        <v>180</v>
      </c>
      <c r="L35" s="7" t="s">
        <v>193</v>
      </c>
      <c r="M35"/>
    </row>
    <row r="36" spans="1:13" ht="15.7" x14ac:dyDescent="0.55000000000000004">
      <c r="A36" s="7" t="s">
        <v>45</v>
      </c>
      <c r="B36" s="8" t="s">
        <v>386</v>
      </c>
      <c r="C36" s="7" t="s">
        <v>229</v>
      </c>
      <c r="D36" s="17">
        <v>2008</v>
      </c>
      <c r="E36" s="9" t="s">
        <v>374</v>
      </c>
      <c r="F36" s="7" t="s">
        <v>6</v>
      </c>
      <c r="G36" s="7">
        <v>33.042199047619043</v>
      </c>
      <c r="H36" s="7">
        <v>37</v>
      </c>
      <c r="I36" s="10">
        <v>127477</v>
      </c>
      <c r="J36" s="7">
        <v>180</v>
      </c>
      <c r="K36" s="7">
        <v>180</v>
      </c>
      <c r="L36" s="7" t="s">
        <v>194</v>
      </c>
      <c r="M36"/>
    </row>
    <row r="37" spans="1:13" ht="15.7" x14ac:dyDescent="0.55000000000000004">
      <c r="A37" s="7" t="s">
        <v>46</v>
      </c>
      <c r="B37" s="8" t="s">
        <v>386</v>
      </c>
      <c r="C37" s="7" t="s">
        <v>230</v>
      </c>
      <c r="D37" s="17">
        <v>2008</v>
      </c>
      <c r="E37" s="9" t="s">
        <v>374</v>
      </c>
      <c r="F37" s="7" t="s">
        <v>6</v>
      </c>
      <c r="G37" s="7">
        <v>73.505644761904762</v>
      </c>
      <c r="H37" s="7">
        <v>41</v>
      </c>
      <c r="I37" s="10">
        <v>96837</v>
      </c>
      <c r="J37" s="7">
        <v>1119</v>
      </c>
      <c r="K37" s="7">
        <v>4909</v>
      </c>
      <c r="L37" s="7" t="s">
        <v>192</v>
      </c>
      <c r="M37"/>
    </row>
    <row r="38" spans="1:13" ht="15.7" x14ac:dyDescent="0.55000000000000004">
      <c r="A38" s="7" t="s">
        <v>47</v>
      </c>
      <c r="B38" s="8" t="s">
        <v>386</v>
      </c>
      <c r="C38" s="7" t="s">
        <v>231</v>
      </c>
      <c r="D38" s="17">
        <v>2008</v>
      </c>
      <c r="E38" s="9" t="s">
        <v>374</v>
      </c>
      <c r="F38" s="7" t="s">
        <v>6</v>
      </c>
      <c r="G38" s="7">
        <v>37.848817142857143</v>
      </c>
      <c r="H38" s="7">
        <v>32</v>
      </c>
      <c r="I38" s="10">
        <v>181483</v>
      </c>
      <c r="J38" s="7">
        <v>180</v>
      </c>
      <c r="K38" s="7">
        <v>180</v>
      </c>
      <c r="L38" s="7" t="s">
        <v>193</v>
      </c>
      <c r="M38"/>
    </row>
    <row r="39" spans="1:13" ht="15.7" x14ac:dyDescent="0.55000000000000004">
      <c r="A39" s="7" t="s">
        <v>48</v>
      </c>
      <c r="B39" s="8" t="s">
        <v>386</v>
      </c>
      <c r="C39" s="7" t="s">
        <v>232</v>
      </c>
      <c r="D39" s="17">
        <v>2008</v>
      </c>
      <c r="E39" s="9" t="s">
        <v>374</v>
      </c>
      <c r="F39" s="7" t="s">
        <v>6</v>
      </c>
      <c r="G39" s="7">
        <v>50.358971904761901</v>
      </c>
      <c r="H39" s="7">
        <v>32</v>
      </c>
      <c r="I39" s="10">
        <v>197391</v>
      </c>
      <c r="J39" s="7">
        <v>180</v>
      </c>
      <c r="K39" s="7">
        <v>180</v>
      </c>
      <c r="L39" s="7" t="s">
        <v>193</v>
      </c>
      <c r="M39"/>
    </row>
    <row r="40" spans="1:13" ht="15.7" x14ac:dyDescent="0.55000000000000004">
      <c r="A40" s="7" t="s">
        <v>49</v>
      </c>
      <c r="B40" s="8" t="s">
        <v>386</v>
      </c>
      <c r="C40" s="7" t="s">
        <v>233</v>
      </c>
      <c r="D40" s="17">
        <v>2008</v>
      </c>
      <c r="E40" s="9" t="s">
        <v>374</v>
      </c>
      <c r="F40" s="7" t="s">
        <v>6</v>
      </c>
      <c r="G40" s="7">
        <v>64.945507619047618</v>
      </c>
      <c r="H40" s="7">
        <v>32</v>
      </c>
      <c r="I40" s="10">
        <v>197404</v>
      </c>
      <c r="J40" s="7">
        <v>180</v>
      </c>
      <c r="K40" s="7">
        <v>180</v>
      </c>
      <c r="L40" s="7" t="s">
        <v>193</v>
      </c>
      <c r="M40"/>
    </row>
    <row r="41" spans="1:13" ht="15.7" x14ac:dyDescent="0.55000000000000004">
      <c r="A41" s="7" t="s">
        <v>50</v>
      </c>
      <c r="B41" s="8" t="s">
        <v>386</v>
      </c>
      <c r="C41" s="7" t="s">
        <v>234</v>
      </c>
      <c r="D41" s="17">
        <v>2008</v>
      </c>
      <c r="E41" s="9" t="s">
        <v>374</v>
      </c>
      <c r="F41" s="7" t="s">
        <v>6</v>
      </c>
      <c r="G41" s="7">
        <v>47.306150476190474</v>
      </c>
      <c r="H41" s="7">
        <v>35</v>
      </c>
      <c r="I41" s="10">
        <v>109455</v>
      </c>
      <c r="J41" s="7">
        <v>180</v>
      </c>
      <c r="K41" s="7">
        <v>180</v>
      </c>
      <c r="L41" s="7" t="s">
        <v>194</v>
      </c>
      <c r="M41"/>
    </row>
    <row r="42" spans="1:13" ht="15.7" x14ac:dyDescent="0.55000000000000004">
      <c r="A42" s="7" t="s">
        <v>51</v>
      </c>
      <c r="B42" s="8" t="s">
        <v>386</v>
      </c>
      <c r="C42" s="7" t="s">
        <v>235</v>
      </c>
      <c r="D42" s="17">
        <v>2008</v>
      </c>
      <c r="E42" s="9" t="s">
        <v>374</v>
      </c>
      <c r="F42" s="7" t="s">
        <v>6</v>
      </c>
      <c r="G42" s="7">
        <v>36.847470476190473</v>
      </c>
      <c r="H42" s="7">
        <v>42</v>
      </c>
      <c r="I42" s="10">
        <v>104926</v>
      </c>
      <c r="J42" s="7">
        <v>1119</v>
      </c>
      <c r="K42" s="7">
        <v>4909</v>
      </c>
      <c r="L42" s="7" t="s">
        <v>192</v>
      </c>
      <c r="M42"/>
    </row>
    <row r="43" spans="1:13" ht="15.7" x14ac:dyDescent="0.55000000000000004">
      <c r="A43" s="7" t="s">
        <v>52</v>
      </c>
      <c r="B43" s="8" t="s">
        <v>386</v>
      </c>
      <c r="C43" s="7" t="s">
        <v>236</v>
      </c>
      <c r="D43" s="17">
        <v>2008</v>
      </c>
      <c r="E43" s="9" t="s">
        <v>374</v>
      </c>
      <c r="F43" s="7" t="s">
        <v>6</v>
      </c>
      <c r="G43" s="7">
        <v>86.617642857142854</v>
      </c>
      <c r="H43" s="7">
        <v>25</v>
      </c>
      <c r="I43" s="10">
        <v>186453</v>
      </c>
      <c r="J43" s="7">
        <v>180</v>
      </c>
      <c r="K43" s="7">
        <v>180</v>
      </c>
      <c r="L43" s="7" t="s">
        <v>193</v>
      </c>
      <c r="M43"/>
    </row>
    <row r="44" spans="1:13" ht="15.7" x14ac:dyDescent="0.55000000000000004">
      <c r="A44" s="7" t="s">
        <v>53</v>
      </c>
      <c r="B44" s="8" t="s">
        <v>386</v>
      </c>
      <c r="C44" s="7" t="s">
        <v>237</v>
      </c>
      <c r="D44" s="17">
        <v>2009</v>
      </c>
      <c r="E44" s="9" t="s">
        <v>374</v>
      </c>
      <c r="F44" s="7" t="s">
        <v>6</v>
      </c>
      <c r="G44" s="7">
        <v>67.760741428571436</v>
      </c>
      <c r="H44" s="7">
        <v>36</v>
      </c>
      <c r="I44" s="10">
        <v>136762</v>
      </c>
      <c r="J44" s="7">
        <v>260</v>
      </c>
      <c r="K44" s="7" t="s">
        <v>377</v>
      </c>
      <c r="L44" s="7" t="s">
        <v>192</v>
      </c>
      <c r="M44"/>
    </row>
    <row r="45" spans="1:13" ht="15.7" x14ac:dyDescent="0.55000000000000004">
      <c r="A45" s="7" t="s">
        <v>54</v>
      </c>
      <c r="B45" s="8" t="s">
        <v>386</v>
      </c>
      <c r="C45" s="7" t="s">
        <v>238</v>
      </c>
      <c r="D45" s="17">
        <v>2009</v>
      </c>
      <c r="E45" s="9" t="s">
        <v>374</v>
      </c>
      <c r="F45" s="7" t="s">
        <v>6</v>
      </c>
      <c r="G45" s="7">
        <v>34.657265238095242</v>
      </c>
      <c r="H45" s="7">
        <v>35</v>
      </c>
      <c r="I45" s="10">
        <v>129679</v>
      </c>
      <c r="J45" s="7">
        <v>180</v>
      </c>
      <c r="K45" s="7">
        <v>180</v>
      </c>
      <c r="L45" s="7" t="s">
        <v>194</v>
      </c>
      <c r="M45"/>
    </row>
    <row r="46" spans="1:13" ht="15.7" x14ac:dyDescent="0.55000000000000004">
      <c r="A46" s="7" t="s">
        <v>55</v>
      </c>
      <c r="B46" s="8" t="s">
        <v>386</v>
      </c>
      <c r="C46" s="7" t="s">
        <v>239</v>
      </c>
      <c r="D46" s="17">
        <v>2009</v>
      </c>
      <c r="E46" s="9" t="s">
        <v>374</v>
      </c>
      <c r="F46" s="7" t="s">
        <v>6</v>
      </c>
      <c r="G46" s="7">
        <v>36.09014333333333</v>
      </c>
      <c r="H46" s="7">
        <v>43</v>
      </c>
      <c r="I46" s="10">
        <v>96811</v>
      </c>
      <c r="J46" s="7">
        <v>1119</v>
      </c>
      <c r="K46" s="7">
        <v>4909</v>
      </c>
      <c r="L46" s="7" t="s">
        <v>192</v>
      </c>
      <c r="M46"/>
    </row>
    <row r="47" spans="1:13" ht="15.7" x14ac:dyDescent="0.55000000000000004">
      <c r="A47" s="7" t="s">
        <v>56</v>
      </c>
      <c r="B47" s="8" t="s">
        <v>386</v>
      </c>
      <c r="C47" s="7" t="s">
        <v>240</v>
      </c>
      <c r="D47" s="17">
        <v>2009</v>
      </c>
      <c r="E47" s="9" t="s">
        <v>374</v>
      </c>
      <c r="F47" s="7" t="s">
        <v>376</v>
      </c>
      <c r="G47" s="7">
        <v>45.57967</v>
      </c>
      <c r="H47" s="7">
        <v>26</v>
      </c>
      <c r="I47" s="10">
        <v>197608</v>
      </c>
      <c r="J47" s="7">
        <v>180</v>
      </c>
      <c r="K47" s="7">
        <v>180</v>
      </c>
      <c r="L47" s="7" t="s">
        <v>193</v>
      </c>
      <c r="M47"/>
    </row>
    <row r="48" spans="1:13" ht="15.7" x14ac:dyDescent="0.55000000000000004">
      <c r="A48" s="7" t="s">
        <v>57</v>
      </c>
      <c r="B48" s="8" t="s">
        <v>386</v>
      </c>
      <c r="C48" s="7" t="s">
        <v>241</v>
      </c>
      <c r="D48" s="17">
        <v>2009</v>
      </c>
      <c r="E48" s="9" t="s">
        <v>374</v>
      </c>
      <c r="F48" s="7" t="s">
        <v>6</v>
      </c>
      <c r="G48" s="7">
        <v>47.174223809523809</v>
      </c>
      <c r="H48" s="7">
        <v>30</v>
      </c>
      <c r="I48" s="10">
        <v>197122</v>
      </c>
      <c r="J48" s="7">
        <v>180</v>
      </c>
      <c r="K48" s="7">
        <v>180</v>
      </c>
      <c r="L48" s="7" t="s">
        <v>193</v>
      </c>
      <c r="M48"/>
    </row>
    <row r="49" spans="1:13" ht="15.7" x14ac:dyDescent="0.55000000000000004">
      <c r="A49" s="7" t="s">
        <v>58</v>
      </c>
      <c r="B49" s="8" t="s">
        <v>386</v>
      </c>
      <c r="C49" s="7" t="s">
        <v>242</v>
      </c>
      <c r="D49" s="17">
        <v>2009</v>
      </c>
      <c r="E49" s="9" t="s">
        <v>374</v>
      </c>
      <c r="F49" s="7" t="s">
        <v>376</v>
      </c>
      <c r="G49" s="7">
        <v>51.312017619047616</v>
      </c>
      <c r="H49" s="7">
        <v>29</v>
      </c>
      <c r="I49" s="10">
        <v>197419</v>
      </c>
      <c r="J49" s="7">
        <v>180</v>
      </c>
      <c r="K49" s="7">
        <v>180</v>
      </c>
      <c r="L49" s="7" t="s">
        <v>193</v>
      </c>
      <c r="M49"/>
    </row>
    <row r="50" spans="1:13" ht="15.7" x14ac:dyDescent="0.55000000000000004">
      <c r="A50" s="7" t="s">
        <v>59</v>
      </c>
      <c r="B50" s="8" t="s">
        <v>386</v>
      </c>
      <c r="C50" s="7" t="s">
        <v>243</v>
      </c>
      <c r="D50" s="17">
        <v>2009</v>
      </c>
      <c r="E50" s="9" t="s">
        <v>374</v>
      </c>
      <c r="F50" s="7" t="s">
        <v>376</v>
      </c>
      <c r="G50" s="7">
        <v>46.407348095238092</v>
      </c>
      <c r="H50" s="7">
        <v>38</v>
      </c>
      <c r="I50" s="10">
        <v>109791</v>
      </c>
      <c r="J50" s="7">
        <v>180</v>
      </c>
      <c r="K50" s="7">
        <v>180</v>
      </c>
      <c r="L50" s="7" t="s">
        <v>194</v>
      </c>
      <c r="M50"/>
    </row>
    <row r="51" spans="1:13" ht="15.7" x14ac:dyDescent="0.55000000000000004">
      <c r="A51" s="7" t="s">
        <v>60</v>
      </c>
      <c r="B51" s="8" t="s">
        <v>386</v>
      </c>
      <c r="C51" s="7" t="s">
        <v>244</v>
      </c>
      <c r="D51" s="17">
        <v>2009</v>
      </c>
      <c r="E51" s="9" t="s">
        <v>374</v>
      </c>
      <c r="F51" s="7" t="s">
        <v>6</v>
      </c>
      <c r="G51" s="7">
        <v>42.999339999999997</v>
      </c>
      <c r="H51" s="7">
        <v>37</v>
      </c>
      <c r="I51" s="10">
        <v>109791</v>
      </c>
      <c r="J51" s="7">
        <v>180</v>
      </c>
      <c r="K51" s="7">
        <v>180</v>
      </c>
      <c r="L51" s="7" t="s">
        <v>194</v>
      </c>
      <c r="M51"/>
    </row>
    <row r="52" spans="1:13" ht="15.7" x14ac:dyDescent="0.55000000000000004">
      <c r="A52" s="7" t="s">
        <v>61</v>
      </c>
      <c r="B52" s="8" t="s">
        <v>386</v>
      </c>
      <c r="C52" s="7" t="s">
        <v>245</v>
      </c>
      <c r="D52" s="17">
        <v>2011</v>
      </c>
      <c r="E52" s="9" t="s">
        <v>374</v>
      </c>
      <c r="F52" s="7" t="s">
        <v>6</v>
      </c>
      <c r="G52" s="7">
        <v>65.244196666666667</v>
      </c>
      <c r="H52" s="7">
        <v>35</v>
      </c>
      <c r="I52" s="10">
        <v>127400</v>
      </c>
      <c r="J52" s="7">
        <v>180</v>
      </c>
      <c r="K52" s="7">
        <v>180</v>
      </c>
      <c r="L52" s="7" t="s">
        <v>194</v>
      </c>
      <c r="M52"/>
    </row>
    <row r="53" spans="1:13" ht="15.7" x14ac:dyDescent="0.55000000000000004">
      <c r="A53" s="7" t="s">
        <v>62</v>
      </c>
      <c r="B53" s="8" t="s">
        <v>386</v>
      </c>
      <c r="C53" s="7" t="s">
        <v>246</v>
      </c>
      <c r="D53" s="17">
        <v>2011</v>
      </c>
      <c r="E53" s="9" t="s">
        <v>374</v>
      </c>
      <c r="F53" s="7" t="s">
        <v>6</v>
      </c>
      <c r="G53" s="7">
        <v>56.030653333333333</v>
      </c>
      <c r="H53" s="7">
        <v>35</v>
      </c>
      <c r="I53" s="10">
        <v>138281</v>
      </c>
      <c r="J53" s="7">
        <v>180</v>
      </c>
      <c r="K53" s="7">
        <v>180</v>
      </c>
      <c r="L53" s="7" t="s">
        <v>194</v>
      </c>
      <c r="M53"/>
    </row>
    <row r="54" spans="1:13" ht="15.7" x14ac:dyDescent="0.55000000000000004">
      <c r="A54" s="7" t="s">
        <v>63</v>
      </c>
      <c r="B54" s="8" t="s">
        <v>386</v>
      </c>
      <c r="C54" s="7" t="s">
        <v>247</v>
      </c>
      <c r="D54" s="17">
        <v>2011</v>
      </c>
      <c r="E54" s="9" t="s">
        <v>374</v>
      </c>
      <c r="F54" s="7" t="s">
        <v>6</v>
      </c>
      <c r="G54" s="7">
        <v>83.188390952380942</v>
      </c>
      <c r="H54" s="7">
        <v>32</v>
      </c>
      <c r="I54" s="10">
        <v>182304</v>
      </c>
      <c r="J54" s="7">
        <v>180</v>
      </c>
      <c r="K54" s="7">
        <v>180</v>
      </c>
      <c r="L54" s="7" t="s">
        <v>193</v>
      </c>
      <c r="M54"/>
    </row>
    <row r="55" spans="1:13" ht="15.7" x14ac:dyDescent="0.55000000000000004">
      <c r="A55" s="7" t="s">
        <v>64</v>
      </c>
      <c r="B55" s="8" t="s">
        <v>386</v>
      </c>
      <c r="C55" s="7" t="s">
        <v>248</v>
      </c>
      <c r="D55" s="17">
        <v>2011</v>
      </c>
      <c r="E55" s="9" t="s">
        <v>374</v>
      </c>
      <c r="F55" s="7" t="s">
        <v>6</v>
      </c>
      <c r="G55" s="7">
        <v>52.294988571428568</v>
      </c>
      <c r="H55" s="7">
        <v>35</v>
      </c>
      <c r="I55" s="10">
        <v>186486</v>
      </c>
      <c r="J55" s="7">
        <v>180</v>
      </c>
      <c r="K55" s="7">
        <v>180</v>
      </c>
      <c r="L55" s="7" t="s">
        <v>193</v>
      </c>
      <c r="M55"/>
    </row>
    <row r="56" spans="1:13" ht="15.7" x14ac:dyDescent="0.55000000000000004">
      <c r="A56" s="7" t="s">
        <v>65</v>
      </c>
      <c r="B56" s="8" t="s">
        <v>386</v>
      </c>
      <c r="C56" s="7" t="s">
        <v>249</v>
      </c>
      <c r="D56" s="17">
        <v>2012</v>
      </c>
      <c r="E56" s="9" t="s">
        <v>374</v>
      </c>
      <c r="F56" s="7" t="s">
        <v>6</v>
      </c>
      <c r="G56" s="7">
        <v>59.035902857142858</v>
      </c>
      <c r="H56" s="7">
        <v>40</v>
      </c>
      <c r="I56" s="10">
        <v>109454</v>
      </c>
      <c r="J56" s="7">
        <v>180</v>
      </c>
      <c r="K56" s="7">
        <v>180</v>
      </c>
      <c r="L56" s="7" t="s">
        <v>194</v>
      </c>
      <c r="M56"/>
    </row>
    <row r="57" spans="1:13" ht="15.7" x14ac:dyDescent="0.55000000000000004">
      <c r="A57" s="7" t="s">
        <v>66</v>
      </c>
      <c r="B57" s="8" t="s">
        <v>386</v>
      </c>
      <c r="C57" s="7" t="s">
        <v>250</v>
      </c>
      <c r="D57" s="17">
        <v>2012</v>
      </c>
      <c r="E57" s="9" t="s">
        <v>374</v>
      </c>
      <c r="F57" s="7" t="s">
        <v>6</v>
      </c>
      <c r="G57" s="7">
        <v>114.72730666666666</v>
      </c>
      <c r="H57" s="7">
        <v>37</v>
      </c>
      <c r="I57" s="10">
        <v>109455</v>
      </c>
      <c r="J57" s="7">
        <v>180</v>
      </c>
      <c r="K57" s="7">
        <v>180</v>
      </c>
      <c r="L57" s="7" t="s">
        <v>194</v>
      </c>
      <c r="M57"/>
    </row>
    <row r="58" spans="1:13" ht="15.7" x14ac:dyDescent="0.55000000000000004">
      <c r="A58" s="7" t="s">
        <v>67</v>
      </c>
      <c r="B58" s="8" t="s">
        <v>386</v>
      </c>
      <c r="C58" s="7" t="s">
        <v>251</v>
      </c>
      <c r="D58" s="17">
        <v>2012</v>
      </c>
      <c r="E58" s="9" t="s">
        <v>374</v>
      </c>
      <c r="F58" s="7" t="s">
        <v>6</v>
      </c>
      <c r="G58" s="7">
        <v>75.748190476190473</v>
      </c>
      <c r="H58" s="7">
        <v>43</v>
      </c>
      <c r="I58" s="10">
        <v>112510</v>
      </c>
      <c r="J58" s="7">
        <v>1119</v>
      </c>
      <c r="K58" s="7">
        <v>4909</v>
      </c>
      <c r="L58" s="7" t="s">
        <v>192</v>
      </c>
      <c r="M58"/>
    </row>
    <row r="59" spans="1:13" ht="15.7" x14ac:dyDescent="0.55000000000000004">
      <c r="A59" s="7" t="s">
        <v>68</v>
      </c>
      <c r="B59" s="8" t="s">
        <v>386</v>
      </c>
      <c r="C59" s="7" t="s">
        <v>252</v>
      </c>
      <c r="D59" s="17">
        <v>2012</v>
      </c>
      <c r="E59" s="9" t="s">
        <v>374</v>
      </c>
      <c r="F59" s="7" t="s">
        <v>6</v>
      </c>
      <c r="G59" s="7">
        <v>105.28166238095237</v>
      </c>
      <c r="H59" s="7">
        <v>32</v>
      </c>
      <c r="I59" s="10">
        <v>138281</v>
      </c>
      <c r="J59" s="7">
        <v>180</v>
      </c>
      <c r="K59" s="7">
        <v>180</v>
      </c>
      <c r="L59" s="7" t="s">
        <v>194</v>
      </c>
      <c r="M59"/>
    </row>
    <row r="60" spans="1:13" ht="15.7" x14ac:dyDescent="0.55000000000000004">
      <c r="A60" s="7" t="s">
        <v>69</v>
      </c>
      <c r="B60" s="8" t="s">
        <v>386</v>
      </c>
      <c r="C60" s="7" t="s">
        <v>253</v>
      </c>
      <c r="D60" s="17">
        <v>2012</v>
      </c>
      <c r="E60" s="9" t="s">
        <v>374</v>
      </c>
      <c r="F60" s="7" t="s">
        <v>6</v>
      </c>
      <c r="G60" s="7">
        <v>76.841604285714283</v>
      </c>
      <c r="H60" s="7">
        <v>34</v>
      </c>
      <c r="I60" s="10">
        <v>109791</v>
      </c>
      <c r="J60" s="7">
        <v>180</v>
      </c>
      <c r="K60" s="7">
        <v>180</v>
      </c>
      <c r="L60" s="7" t="s">
        <v>194</v>
      </c>
      <c r="M60"/>
    </row>
    <row r="61" spans="1:13" ht="15.7" x14ac:dyDescent="0.55000000000000004">
      <c r="A61" s="7" t="s">
        <v>70</v>
      </c>
      <c r="B61" s="8" t="s">
        <v>386</v>
      </c>
      <c r="C61" s="7" t="s">
        <v>254</v>
      </c>
      <c r="D61" s="17">
        <v>2012</v>
      </c>
      <c r="E61" s="9" t="s">
        <v>374</v>
      </c>
      <c r="F61" s="7" t="s">
        <v>6</v>
      </c>
      <c r="G61" s="7">
        <v>98.784369523809531</v>
      </c>
      <c r="H61" s="7">
        <v>37</v>
      </c>
      <c r="I61" s="10">
        <v>109455</v>
      </c>
      <c r="J61" s="7">
        <v>180</v>
      </c>
      <c r="K61" s="7">
        <v>180</v>
      </c>
      <c r="L61" s="7" t="s">
        <v>194</v>
      </c>
      <c r="M61"/>
    </row>
    <row r="62" spans="1:13" ht="15.7" x14ac:dyDescent="0.55000000000000004">
      <c r="A62" s="7" t="s">
        <v>71</v>
      </c>
      <c r="B62" s="8" t="s">
        <v>386</v>
      </c>
      <c r="C62" s="7" t="s">
        <v>255</v>
      </c>
      <c r="D62" s="17">
        <v>2012</v>
      </c>
      <c r="E62" s="9" t="s">
        <v>374</v>
      </c>
      <c r="F62" s="7" t="s">
        <v>6</v>
      </c>
      <c r="G62" s="7">
        <v>35.744717142857141</v>
      </c>
      <c r="H62" s="7">
        <v>35</v>
      </c>
      <c r="I62" s="10">
        <v>133524</v>
      </c>
      <c r="J62" s="7">
        <v>180</v>
      </c>
      <c r="K62" s="7">
        <v>180</v>
      </c>
      <c r="L62" s="7" t="s">
        <v>194</v>
      </c>
      <c r="M62"/>
    </row>
    <row r="63" spans="1:13" ht="15.7" x14ac:dyDescent="0.55000000000000004">
      <c r="A63" s="7" t="s">
        <v>72</v>
      </c>
      <c r="B63" s="8" t="s">
        <v>386</v>
      </c>
      <c r="C63" s="7" t="s">
        <v>256</v>
      </c>
      <c r="D63" s="17">
        <v>2012</v>
      </c>
      <c r="E63" s="9" t="s">
        <v>374</v>
      </c>
      <c r="F63" s="7" t="s">
        <v>6</v>
      </c>
      <c r="G63" s="7">
        <v>44.477591904761901</v>
      </c>
      <c r="H63" s="7">
        <v>35</v>
      </c>
      <c r="I63" s="10">
        <v>129679</v>
      </c>
      <c r="J63" s="7">
        <v>180</v>
      </c>
      <c r="K63" s="7">
        <v>180</v>
      </c>
      <c r="L63" s="7" t="s">
        <v>194</v>
      </c>
      <c r="M63"/>
    </row>
    <row r="64" spans="1:13" ht="15.7" x14ac:dyDescent="0.55000000000000004">
      <c r="A64" s="7" t="s">
        <v>73</v>
      </c>
      <c r="B64" s="8" t="s">
        <v>386</v>
      </c>
      <c r="C64" s="7" t="s">
        <v>257</v>
      </c>
      <c r="D64" s="17">
        <v>2012</v>
      </c>
      <c r="E64" s="9" t="s">
        <v>374</v>
      </c>
      <c r="F64" s="7" t="s">
        <v>6</v>
      </c>
      <c r="G64" s="7">
        <v>79.356008095238096</v>
      </c>
      <c r="H64" s="7">
        <v>35</v>
      </c>
      <c r="I64" s="10">
        <v>197416</v>
      </c>
      <c r="J64" s="7">
        <v>180</v>
      </c>
      <c r="K64" s="7">
        <v>180</v>
      </c>
      <c r="L64" s="7" t="s">
        <v>193</v>
      </c>
      <c r="M64"/>
    </row>
    <row r="65" spans="1:13" ht="15.7" x14ac:dyDescent="0.55000000000000004">
      <c r="A65" s="7" t="s">
        <v>74</v>
      </c>
      <c r="B65" s="8" t="s">
        <v>386</v>
      </c>
      <c r="C65" s="7" t="s">
        <v>258</v>
      </c>
      <c r="D65" s="17">
        <v>2013</v>
      </c>
      <c r="E65" s="9" t="s">
        <v>374</v>
      </c>
      <c r="F65" s="7" t="s">
        <v>6</v>
      </c>
      <c r="G65" s="7">
        <v>61.512221428571429</v>
      </c>
      <c r="H65" s="7">
        <v>39</v>
      </c>
      <c r="I65" s="10">
        <v>149581</v>
      </c>
      <c r="J65" s="7">
        <v>180</v>
      </c>
      <c r="K65" s="7">
        <v>180</v>
      </c>
      <c r="L65" s="7" t="s">
        <v>194</v>
      </c>
      <c r="M65"/>
    </row>
    <row r="66" spans="1:13" ht="15.7" x14ac:dyDescent="0.55000000000000004">
      <c r="A66" s="7" t="s">
        <v>75</v>
      </c>
      <c r="B66" s="8" t="s">
        <v>386</v>
      </c>
      <c r="C66" s="7" t="s">
        <v>259</v>
      </c>
      <c r="D66" s="17">
        <v>2013</v>
      </c>
      <c r="E66" s="9" t="s">
        <v>374</v>
      </c>
      <c r="F66" s="7" t="s">
        <v>6</v>
      </c>
      <c r="G66" s="7">
        <v>50.386117142857138</v>
      </c>
      <c r="H66" s="7">
        <v>39</v>
      </c>
      <c r="I66" s="10">
        <v>103653</v>
      </c>
      <c r="J66" s="7">
        <v>180</v>
      </c>
      <c r="K66" s="7">
        <v>180</v>
      </c>
      <c r="L66" s="7" t="s">
        <v>194</v>
      </c>
      <c r="M66"/>
    </row>
    <row r="67" spans="1:13" ht="15.7" x14ac:dyDescent="0.55000000000000004">
      <c r="A67" s="7" t="s">
        <v>76</v>
      </c>
      <c r="B67" s="8" t="s">
        <v>386</v>
      </c>
      <c r="C67" s="7" t="s">
        <v>260</v>
      </c>
      <c r="D67" s="17">
        <v>2013</v>
      </c>
      <c r="E67" s="9" t="s">
        <v>374</v>
      </c>
      <c r="F67" s="7" t="s">
        <v>6</v>
      </c>
      <c r="G67" s="7">
        <v>52.044485238095234</v>
      </c>
      <c r="H67" s="7">
        <v>36</v>
      </c>
      <c r="I67" s="10">
        <v>129679</v>
      </c>
      <c r="J67" s="7">
        <v>180</v>
      </c>
      <c r="K67" s="7">
        <v>180</v>
      </c>
      <c r="L67" s="7" t="s">
        <v>194</v>
      </c>
      <c r="M67"/>
    </row>
    <row r="68" spans="1:13" ht="15.7" x14ac:dyDescent="0.55000000000000004">
      <c r="A68" s="7" t="s">
        <v>77</v>
      </c>
      <c r="B68" s="8" t="s">
        <v>386</v>
      </c>
      <c r="C68" s="7" t="s">
        <v>261</v>
      </c>
      <c r="D68" s="17">
        <v>2013</v>
      </c>
      <c r="E68" s="9" t="s">
        <v>374</v>
      </c>
      <c r="F68" s="7" t="s">
        <v>6</v>
      </c>
      <c r="G68" s="7">
        <v>64.811876666666663</v>
      </c>
      <c r="H68" s="7">
        <v>34</v>
      </c>
      <c r="I68" s="10">
        <v>129679</v>
      </c>
      <c r="J68" s="7">
        <v>180</v>
      </c>
      <c r="K68" s="7">
        <v>180</v>
      </c>
      <c r="L68" s="7" t="s">
        <v>194</v>
      </c>
      <c r="M68"/>
    </row>
    <row r="69" spans="1:13" ht="15.7" x14ac:dyDescent="0.55000000000000004">
      <c r="A69" s="7" t="s">
        <v>78</v>
      </c>
      <c r="B69" s="8" t="s">
        <v>386</v>
      </c>
      <c r="C69" s="7" t="s">
        <v>262</v>
      </c>
      <c r="D69" s="17">
        <v>2013</v>
      </c>
      <c r="E69" s="9" t="s">
        <v>374</v>
      </c>
      <c r="F69" s="7" t="s">
        <v>6</v>
      </c>
      <c r="G69" s="7">
        <v>30.966275238095239</v>
      </c>
      <c r="H69" s="7">
        <v>39</v>
      </c>
      <c r="I69" s="10">
        <v>127510</v>
      </c>
      <c r="J69" s="7">
        <v>180</v>
      </c>
      <c r="K69" s="7">
        <v>180</v>
      </c>
      <c r="L69" s="7" t="s">
        <v>194</v>
      </c>
      <c r="M69"/>
    </row>
    <row r="70" spans="1:13" ht="15.7" x14ac:dyDescent="0.55000000000000004">
      <c r="A70" s="7" t="s">
        <v>79</v>
      </c>
      <c r="B70" s="8" t="s">
        <v>386</v>
      </c>
      <c r="C70" s="7" t="s">
        <v>263</v>
      </c>
      <c r="D70" s="17">
        <v>2013</v>
      </c>
      <c r="E70" s="9" t="s">
        <v>374</v>
      </c>
      <c r="F70" s="7" t="s">
        <v>6</v>
      </c>
      <c r="G70" s="7">
        <v>67.291781428571426</v>
      </c>
      <c r="H70" s="7">
        <v>43</v>
      </c>
      <c r="I70" s="10">
        <v>96794</v>
      </c>
      <c r="J70" s="7">
        <v>180</v>
      </c>
      <c r="K70" s="7">
        <v>180</v>
      </c>
      <c r="L70" s="7" t="s">
        <v>194</v>
      </c>
      <c r="M70"/>
    </row>
    <row r="71" spans="1:13" ht="15.7" x14ac:dyDescent="0.55000000000000004">
      <c r="A71" s="7" t="s">
        <v>80</v>
      </c>
      <c r="B71" s="8" t="s">
        <v>386</v>
      </c>
      <c r="C71" s="7" t="s">
        <v>264</v>
      </c>
      <c r="D71" s="17">
        <v>2013</v>
      </c>
      <c r="E71" s="9" t="s">
        <v>374</v>
      </c>
      <c r="F71" s="7" t="s">
        <v>6</v>
      </c>
      <c r="G71" s="7">
        <v>67.456690476190474</v>
      </c>
      <c r="H71" s="7">
        <v>43</v>
      </c>
      <c r="I71" s="10">
        <v>103027</v>
      </c>
      <c r="J71" s="7">
        <v>180</v>
      </c>
      <c r="K71" s="7">
        <v>180</v>
      </c>
      <c r="L71" s="7" t="s">
        <v>194</v>
      </c>
      <c r="M71"/>
    </row>
    <row r="72" spans="1:13" ht="15.7" x14ac:dyDescent="0.55000000000000004">
      <c r="A72" s="7" t="s">
        <v>81</v>
      </c>
      <c r="B72" s="8" t="s">
        <v>386</v>
      </c>
      <c r="C72" s="7" t="s">
        <v>265</v>
      </c>
      <c r="D72" s="17">
        <v>2014</v>
      </c>
      <c r="E72" s="9" t="s">
        <v>374</v>
      </c>
      <c r="F72" s="7" t="s">
        <v>6</v>
      </c>
      <c r="G72" s="7">
        <v>74.006135238095226</v>
      </c>
      <c r="H72" s="7">
        <v>38</v>
      </c>
      <c r="I72" s="10">
        <v>108252</v>
      </c>
      <c r="J72" s="7">
        <v>1119</v>
      </c>
      <c r="K72" s="7">
        <v>4909</v>
      </c>
      <c r="L72" s="7" t="s">
        <v>192</v>
      </c>
      <c r="M72"/>
    </row>
    <row r="73" spans="1:13" ht="15.7" x14ac:dyDescent="0.55000000000000004">
      <c r="A73" s="7" t="s">
        <v>82</v>
      </c>
      <c r="B73" s="8" t="s">
        <v>386</v>
      </c>
      <c r="C73" s="7" t="s">
        <v>266</v>
      </c>
      <c r="D73" s="17">
        <v>2014</v>
      </c>
      <c r="E73" s="9" t="s">
        <v>374</v>
      </c>
      <c r="F73" s="7" t="s">
        <v>6</v>
      </c>
      <c r="G73" s="7">
        <v>38.232513333333337</v>
      </c>
      <c r="H73" s="7">
        <v>38</v>
      </c>
      <c r="I73" s="10">
        <v>129451</v>
      </c>
      <c r="J73" s="7">
        <v>180</v>
      </c>
      <c r="K73" s="7">
        <v>180</v>
      </c>
      <c r="L73" s="7" t="s">
        <v>194</v>
      </c>
      <c r="M73"/>
    </row>
    <row r="74" spans="1:13" ht="15.7" x14ac:dyDescent="0.55000000000000004">
      <c r="A74" s="7" t="s">
        <v>83</v>
      </c>
      <c r="B74" s="8" t="s">
        <v>386</v>
      </c>
      <c r="C74" s="7" t="s">
        <v>267</v>
      </c>
      <c r="D74" s="17">
        <v>2014</v>
      </c>
      <c r="E74" s="9" t="s">
        <v>374</v>
      </c>
      <c r="F74" s="7" t="s">
        <v>6</v>
      </c>
      <c r="G74" s="7">
        <v>39.253000952380951</v>
      </c>
      <c r="H74" s="7">
        <v>32</v>
      </c>
      <c r="I74" s="10">
        <v>186444</v>
      </c>
      <c r="J74" s="7">
        <v>180</v>
      </c>
      <c r="K74" s="7">
        <v>180</v>
      </c>
      <c r="L74" s="7" t="s">
        <v>193</v>
      </c>
      <c r="M74"/>
    </row>
    <row r="75" spans="1:13" ht="15.7" x14ac:dyDescent="0.55000000000000004">
      <c r="A75" s="7" t="s">
        <v>84</v>
      </c>
      <c r="B75" s="8" t="s">
        <v>386</v>
      </c>
      <c r="C75" s="7" t="s">
        <v>268</v>
      </c>
      <c r="D75" s="17">
        <v>2014</v>
      </c>
      <c r="E75" s="9" t="s">
        <v>374</v>
      </c>
      <c r="F75" s="7" t="s">
        <v>6</v>
      </c>
      <c r="G75" s="7">
        <v>65.965649999999997</v>
      </c>
      <c r="H75" s="7">
        <v>30</v>
      </c>
      <c r="I75" s="10">
        <v>145466</v>
      </c>
      <c r="J75" s="7">
        <v>10146</v>
      </c>
      <c r="K75" s="7" t="s">
        <v>377</v>
      </c>
      <c r="L75" s="7" t="s">
        <v>192</v>
      </c>
      <c r="M75"/>
    </row>
    <row r="76" spans="1:13" ht="15.7" x14ac:dyDescent="0.55000000000000004">
      <c r="A76" s="7" t="s">
        <v>85</v>
      </c>
      <c r="B76" s="8" t="s">
        <v>386</v>
      </c>
      <c r="C76" s="7" t="s">
        <v>269</v>
      </c>
      <c r="D76" s="17">
        <v>2014</v>
      </c>
      <c r="E76" s="9" t="s">
        <v>374</v>
      </c>
      <c r="F76" s="7" t="s">
        <v>6</v>
      </c>
      <c r="G76" s="7">
        <v>62.390884285714286</v>
      </c>
      <c r="H76" s="7">
        <v>30</v>
      </c>
      <c r="I76" s="10">
        <v>136171</v>
      </c>
      <c r="J76" s="7">
        <v>180</v>
      </c>
      <c r="K76" s="7">
        <v>180</v>
      </c>
      <c r="L76" s="7" t="s">
        <v>194</v>
      </c>
      <c r="M76"/>
    </row>
    <row r="77" spans="1:13" ht="15.7" x14ac:dyDescent="0.55000000000000004">
      <c r="A77" s="7" t="s">
        <v>86</v>
      </c>
      <c r="B77" s="8" t="s">
        <v>386</v>
      </c>
      <c r="C77" s="7" t="s">
        <v>270</v>
      </c>
      <c r="D77" s="17">
        <v>2015</v>
      </c>
      <c r="E77" s="9" t="s">
        <v>374</v>
      </c>
      <c r="F77" s="7" t="s">
        <v>6</v>
      </c>
      <c r="G77" s="7">
        <v>70.699504285714283</v>
      </c>
      <c r="H77" s="7">
        <v>36</v>
      </c>
      <c r="I77" s="10">
        <v>109791</v>
      </c>
      <c r="J77" s="7">
        <v>180</v>
      </c>
      <c r="K77" s="7">
        <v>180</v>
      </c>
      <c r="L77" s="7" t="s">
        <v>194</v>
      </c>
      <c r="M77"/>
    </row>
    <row r="78" spans="1:13" ht="15.7" x14ac:dyDescent="0.55000000000000004">
      <c r="A78" s="7" t="s">
        <v>87</v>
      </c>
      <c r="B78" s="8" t="s">
        <v>386</v>
      </c>
      <c r="C78" s="7" t="s">
        <v>271</v>
      </c>
      <c r="D78" s="17">
        <v>2015</v>
      </c>
      <c r="E78" s="9" t="s">
        <v>374</v>
      </c>
      <c r="F78" s="7" t="s">
        <v>6</v>
      </c>
      <c r="G78" s="7">
        <v>84.204622380952387</v>
      </c>
      <c r="H78" s="7">
        <v>43</v>
      </c>
      <c r="I78" s="10">
        <v>99249</v>
      </c>
      <c r="J78" s="7">
        <v>1119</v>
      </c>
      <c r="K78" s="7">
        <v>4909</v>
      </c>
      <c r="L78" s="7" t="s">
        <v>192</v>
      </c>
      <c r="M78"/>
    </row>
    <row r="79" spans="1:13" ht="15.7" x14ac:dyDescent="0.55000000000000004">
      <c r="A79" s="7" t="s">
        <v>88</v>
      </c>
      <c r="B79" s="8" t="s">
        <v>386</v>
      </c>
      <c r="C79" s="7" t="s">
        <v>272</v>
      </c>
      <c r="D79" s="17">
        <v>2015</v>
      </c>
      <c r="E79" s="9" t="s">
        <v>374</v>
      </c>
      <c r="F79" s="7" t="s">
        <v>6</v>
      </c>
      <c r="G79" s="7">
        <v>70.867583809523808</v>
      </c>
      <c r="H79" s="7">
        <v>39</v>
      </c>
      <c r="I79" s="10">
        <v>197446</v>
      </c>
      <c r="J79" s="7">
        <v>180</v>
      </c>
      <c r="K79" s="7">
        <v>180</v>
      </c>
      <c r="L79" s="7" t="s">
        <v>193</v>
      </c>
      <c r="M79"/>
    </row>
    <row r="80" spans="1:13" ht="15.7" x14ac:dyDescent="0.55000000000000004">
      <c r="A80" s="7" t="s">
        <v>89</v>
      </c>
      <c r="B80" s="8" t="s">
        <v>386</v>
      </c>
      <c r="C80" s="7" t="s">
        <v>273</v>
      </c>
      <c r="D80" s="17">
        <v>2015</v>
      </c>
      <c r="E80" s="9" t="s">
        <v>374</v>
      </c>
      <c r="F80" s="7" t="s">
        <v>6</v>
      </c>
      <c r="G80" s="7">
        <v>71.730252380952379</v>
      </c>
      <c r="H80" s="7">
        <v>40</v>
      </c>
      <c r="I80" s="10">
        <v>103635</v>
      </c>
      <c r="J80" s="7">
        <v>180</v>
      </c>
      <c r="K80" s="7">
        <v>180</v>
      </c>
      <c r="L80" s="7" t="s">
        <v>194</v>
      </c>
      <c r="M80"/>
    </row>
    <row r="81" spans="1:13" ht="15.7" x14ac:dyDescent="0.55000000000000004">
      <c r="A81" s="7" t="s">
        <v>90</v>
      </c>
      <c r="B81" s="8" t="s">
        <v>386</v>
      </c>
      <c r="C81" s="7" t="s">
        <v>274</v>
      </c>
      <c r="D81" s="17">
        <v>2015</v>
      </c>
      <c r="E81" s="9" t="s">
        <v>374</v>
      </c>
      <c r="F81" s="7" t="s">
        <v>6</v>
      </c>
      <c r="G81" s="7">
        <v>71.188823809523811</v>
      </c>
      <c r="H81" s="7">
        <v>34</v>
      </c>
      <c r="I81" s="10">
        <v>127400</v>
      </c>
      <c r="J81" s="7">
        <v>180</v>
      </c>
      <c r="K81" s="7">
        <v>180</v>
      </c>
      <c r="L81" s="7" t="s">
        <v>194</v>
      </c>
      <c r="M81"/>
    </row>
    <row r="82" spans="1:13" ht="15.7" x14ac:dyDescent="0.55000000000000004">
      <c r="A82" s="7" t="s">
        <v>91</v>
      </c>
      <c r="B82" s="8" t="s">
        <v>386</v>
      </c>
      <c r="C82" s="7" t="s">
        <v>275</v>
      </c>
      <c r="D82" s="17">
        <v>2015</v>
      </c>
      <c r="E82" s="9" t="s">
        <v>374</v>
      </c>
      <c r="F82" s="7" t="s">
        <v>376</v>
      </c>
      <c r="G82" s="7">
        <v>141.25317761904759</v>
      </c>
      <c r="H82" s="7">
        <v>28</v>
      </c>
      <c r="I82" s="10">
        <v>218211</v>
      </c>
      <c r="J82" s="7">
        <v>180</v>
      </c>
      <c r="K82" s="7">
        <v>180</v>
      </c>
      <c r="L82" s="7" t="s">
        <v>193</v>
      </c>
      <c r="M82"/>
    </row>
    <row r="83" spans="1:13" ht="15.7" x14ac:dyDescent="0.55000000000000004">
      <c r="A83" s="7" t="s">
        <v>92</v>
      </c>
      <c r="B83" s="8" t="s">
        <v>386</v>
      </c>
      <c r="C83" s="7" t="s">
        <v>276</v>
      </c>
      <c r="D83" s="17">
        <v>2015</v>
      </c>
      <c r="E83" s="9" t="s">
        <v>374</v>
      </c>
      <c r="F83" s="7" t="s">
        <v>6</v>
      </c>
      <c r="G83" s="7">
        <v>31.194548095238094</v>
      </c>
      <c r="H83" s="7">
        <v>38</v>
      </c>
      <c r="I83" s="10">
        <v>115261</v>
      </c>
      <c r="J83" s="7">
        <v>1119</v>
      </c>
      <c r="K83" s="7">
        <v>4909</v>
      </c>
      <c r="L83" s="7" t="s">
        <v>192</v>
      </c>
      <c r="M83"/>
    </row>
    <row r="84" spans="1:13" ht="15.7" x14ac:dyDescent="0.55000000000000004">
      <c r="A84" s="7" t="s">
        <v>93</v>
      </c>
      <c r="B84" s="8" t="s">
        <v>386</v>
      </c>
      <c r="C84" s="7" t="s">
        <v>277</v>
      </c>
      <c r="D84" s="17">
        <v>2015</v>
      </c>
      <c r="E84" s="9" t="s">
        <v>374</v>
      </c>
      <c r="F84" s="7" t="s">
        <v>6</v>
      </c>
      <c r="G84" s="7">
        <v>78.392959999999988</v>
      </c>
      <c r="H84" s="7">
        <v>36</v>
      </c>
      <c r="I84" s="10">
        <v>155469</v>
      </c>
      <c r="J84" s="7">
        <v>180</v>
      </c>
      <c r="K84" s="7">
        <v>180</v>
      </c>
      <c r="L84" s="7" t="s">
        <v>194</v>
      </c>
      <c r="M84"/>
    </row>
    <row r="85" spans="1:13" ht="15.7" x14ac:dyDescent="0.55000000000000004">
      <c r="A85" s="7" t="s">
        <v>94</v>
      </c>
      <c r="B85" s="8" t="s">
        <v>386</v>
      </c>
      <c r="C85" s="7" t="s">
        <v>278</v>
      </c>
      <c r="D85" s="17">
        <v>2015</v>
      </c>
      <c r="E85" s="9" t="s">
        <v>374</v>
      </c>
      <c r="F85" s="7" t="s">
        <v>6</v>
      </c>
      <c r="G85" s="7">
        <v>38.374085238095233</v>
      </c>
      <c r="H85" s="7">
        <v>35</v>
      </c>
      <c r="I85" s="10">
        <v>152145</v>
      </c>
      <c r="J85" s="7">
        <v>180</v>
      </c>
      <c r="K85" s="7">
        <v>180</v>
      </c>
      <c r="L85" s="7" t="s">
        <v>194</v>
      </c>
      <c r="M85"/>
    </row>
    <row r="86" spans="1:13" ht="15.7" x14ac:dyDescent="0.55000000000000004">
      <c r="A86" s="7" t="s">
        <v>95</v>
      </c>
      <c r="B86" s="8" t="s">
        <v>386</v>
      </c>
      <c r="C86" s="7" t="s">
        <v>279</v>
      </c>
      <c r="D86" s="17">
        <v>2015</v>
      </c>
      <c r="E86" s="9" t="s">
        <v>374</v>
      </c>
      <c r="F86" s="7" t="s">
        <v>6</v>
      </c>
      <c r="G86" s="7">
        <v>32.151487619047614</v>
      </c>
      <c r="H86" s="7">
        <v>31</v>
      </c>
      <c r="I86" s="10">
        <v>132378</v>
      </c>
      <c r="J86" s="7">
        <v>180</v>
      </c>
      <c r="K86" s="7">
        <v>180</v>
      </c>
      <c r="L86" s="7" t="s">
        <v>194</v>
      </c>
      <c r="M86"/>
    </row>
    <row r="87" spans="1:13" ht="15.7" x14ac:dyDescent="0.55000000000000004">
      <c r="A87" s="7" t="s">
        <v>96</v>
      </c>
      <c r="B87" s="8" t="s">
        <v>386</v>
      </c>
      <c r="C87" s="7" t="s">
        <v>280</v>
      </c>
      <c r="D87" s="17">
        <v>2015</v>
      </c>
      <c r="E87" s="9" t="s">
        <v>374</v>
      </c>
      <c r="F87" s="7" t="s">
        <v>6</v>
      </c>
      <c r="G87" s="7">
        <v>35.527316190476192</v>
      </c>
      <c r="H87" s="7">
        <v>31</v>
      </c>
      <c r="I87" s="10">
        <v>193513</v>
      </c>
      <c r="J87" s="7">
        <v>180</v>
      </c>
      <c r="K87" s="7">
        <v>180</v>
      </c>
      <c r="L87" s="7" t="s">
        <v>193</v>
      </c>
      <c r="M87"/>
    </row>
    <row r="88" spans="1:13" ht="15.7" x14ac:dyDescent="0.55000000000000004">
      <c r="A88" s="7" t="s">
        <v>97</v>
      </c>
      <c r="B88" s="8" t="s">
        <v>386</v>
      </c>
      <c r="C88" s="7" t="s">
        <v>281</v>
      </c>
      <c r="D88" s="17">
        <v>2015</v>
      </c>
      <c r="E88" s="9" t="s">
        <v>374</v>
      </c>
      <c r="F88" s="7" t="s">
        <v>6</v>
      </c>
      <c r="G88" s="7">
        <v>35.855671428571426</v>
      </c>
      <c r="H88" s="7">
        <v>34</v>
      </c>
      <c r="I88" s="10">
        <v>132334</v>
      </c>
      <c r="J88" s="7">
        <v>180</v>
      </c>
      <c r="K88" s="7">
        <v>180</v>
      </c>
      <c r="L88" s="7" t="s">
        <v>194</v>
      </c>
      <c r="M88"/>
    </row>
    <row r="89" spans="1:13" ht="15.7" x14ac:dyDescent="0.55000000000000004">
      <c r="A89" s="7" t="s">
        <v>98</v>
      </c>
      <c r="B89" s="8" t="s">
        <v>386</v>
      </c>
      <c r="C89" s="7" t="s">
        <v>282</v>
      </c>
      <c r="D89" s="17">
        <v>2016</v>
      </c>
      <c r="E89" s="9" t="s">
        <v>374</v>
      </c>
      <c r="F89" s="7" t="s">
        <v>6</v>
      </c>
      <c r="G89" s="7">
        <v>54.973097142857142</v>
      </c>
      <c r="H89" s="7">
        <v>38</v>
      </c>
      <c r="I89" s="10">
        <v>145258</v>
      </c>
      <c r="J89" s="7">
        <v>180</v>
      </c>
      <c r="K89" s="7">
        <v>180</v>
      </c>
      <c r="L89" s="7" t="s">
        <v>194</v>
      </c>
      <c r="M89"/>
    </row>
    <row r="90" spans="1:13" ht="15.7" x14ac:dyDescent="0.55000000000000004">
      <c r="A90" s="7" t="s">
        <v>99</v>
      </c>
      <c r="B90" s="8" t="s">
        <v>386</v>
      </c>
      <c r="C90" s="7" t="s">
        <v>283</v>
      </c>
      <c r="D90" s="17">
        <v>2016</v>
      </c>
      <c r="E90" s="9" t="s">
        <v>374</v>
      </c>
      <c r="F90" s="7" t="s">
        <v>6</v>
      </c>
      <c r="G90" s="7">
        <v>31.507585238095238</v>
      </c>
      <c r="H90" s="7">
        <v>32</v>
      </c>
      <c r="I90" s="10">
        <v>132378</v>
      </c>
      <c r="J90" s="7">
        <v>180</v>
      </c>
      <c r="K90" s="7">
        <v>180</v>
      </c>
      <c r="L90" s="7" t="s">
        <v>194</v>
      </c>
      <c r="M90"/>
    </row>
    <row r="91" spans="1:13" ht="15.7" x14ac:dyDescent="0.55000000000000004">
      <c r="A91" s="7" t="s">
        <v>100</v>
      </c>
      <c r="B91" s="8" t="s">
        <v>386</v>
      </c>
      <c r="C91" s="7" t="s">
        <v>284</v>
      </c>
      <c r="D91" s="17">
        <v>2016</v>
      </c>
      <c r="E91" s="9" t="s">
        <v>374</v>
      </c>
      <c r="F91" s="7" t="s">
        <v>6</v>
      </c>
      <c r="G91" s="7">
        <v>30.54171333333333</v>
      </c>
      <c r="H91" s="7">
        <v>37</v>
      </c>
      <c r="I91" s="10">
        <v>129679</v>
      </c>
      <c r="J91" s="7">
        <v>180</v>
      </c>
      <c r="K91" s="7">
        <v>180</v>
      </c>
      <c r="L91" s="7" t="s">
        <v>194</v>
      </c>
      <c r="M91"/>
    </row>
    <row r="92" spans="1:13" ht="15.7" x14ac:dyDescent="0.55000000000000004">
      <c r="A92" s="7" t="s">
        <v>101</v>
      </c>
      <c r="B92" s="8" t="s">
        <v>386</v>
      </c>
      <c r="C92" s="7" t="s">
        <v>285</v>
      </c>
      <c r="D92" s="17">
        <v>2016</v>
      </c>
      <c r="E92" s="9" t="s">
        <v>374</v>
      </c>
      <c r="F92" s="7" t="s">
        <v>6</v>
      </c>
      <c r="G92" s="11">
        <v>85.259107142857147</v>
      </c>
      <c r="H92" s="7">
        <v>35</v>
      </c>
      <c r="I92" s="10">
        <v>127400</v>
      </c>
      <c r="J92" s="7">
        <v>180</v>
      </c>
      <c r="K92" s="7">
        <v>180</v>
      </c>
      <c r="L92" s="7" t="s">
        <v>194</v>
      </c>
      <c r="M92"/>
    </row>
    <row r="93" spans="1:13" ht="15.7" x14ac:dyDescent="0.55000000000000004">
      <c r="A93" s="7" t="s">
        <v>102</v>
      </c>
      <c r="B93" s="8" t="s">
        <v>386</v>
      </c>
      <c r="C93" s="7" t="s">
        <v>286</v>
      </c>
      <c r="D93" s="17">
        <v>2016</v>
      </c>
      <c r="E93" s="9" t="s">
        <v>374</v>
      </c>
      <c r="F93" s="7" t="s">
        <v>376</v>
      </c>
      <c r="G93" s="7">
        <v>36.724578095238094</v>
      </c>
      <c r="H93" s="7">
        <v>34</v>
      </c>
      <c r="I93" s="10">
        <v>108599</v>
      </c>
      <c r="J93" s="7">
        <v>180</v>
      </c>
      <c r="K93" s="7">
        <v>180</v>
      </c>
      <c r="L93" s="7" t="s">
        <v>194</v>
      </c>
      <c r="M93"/>
    </row>
    <row r="94" spans="1:13" ht="15.7" x14ac:dyDescent="0.55000000000000004">
      <c r="A94" s="7" t="s">
        <v>103</v>
      </c>
      <c r="B94" s="8" t="s">
        <v>386</v>
      </c>
      <c r="C94" s="7" t="s">
        <v>287</v>
      </c>
      <c r="D94" s="17">
        <v>2016</v>
      </c>
      <c r="E94" s="9" t="s">
        <v>374</v>
      </c>
      <c r="F94" s="7" t="s">
        <v>6</v>
      </c>
      <c r="G94" s="11">
        <v>37.83936238095238</v>
      </c>
      <c r="H94" s="7">
        <v>37</v>
      </c>
      <c r="I94" s="10">
        <v>133348</v>
      </c>
      <c r="J94" s="7">
        <v>180</v>
      </c>
      <c r="K94" s="7">
        <v>180</v>
      </c>
      <c r="L94" s="7" t="s">
        <v>194</v>
      </c>
      <c r="M94"/>
    </row>
    <row r="95" spans="1:13" ht="15.7" x14ac:dyDescent="0.55000000000000004">
      <c r="A95" s="7" t="s">
        <v>104</v>
      </c>
      <c r="B95" s="8" t="s">
        <v>386</v>
      </c>
      <c r="C95" s="7" t="s">
        <v>288</v>
      </c>
      <c r="D95" s="17">
        <v>2016</v>
      </c>
      <c r="E95" s="9" t="s">
        <v>374</v>
      </c>
      <c r="F95" s="7" t="s">
        <v>6</v>
      </c>
      <c r="G95" s="11">
        <v>120.10141714285713</v>
      </c>
      <c r="H95" s="7">
        <v>36</v>
      </c>
      <c r="I95" s="10">
        <v>129679</v>
      </c>
      <c r="J95" s="7">
        <v>180</v>
      </c>
      <c r="K95" s="7">
        <v>180</v>
      </c>
      <c r="L95" s="7" t="s">
        <v>194</v>
      </c>
      <c r="M95"/>
    </row>
    <row r="96" spans="1:13" ht="15.7" x14ac:dyDescent="0.55000000000000004">
      <c r="A96" s="7" t="s">
        <v>105</v>
      </c>
      <c r="B96" s="8" t="s">
        <v>386</v>
      </c>
      <c r="C96" s="7" t="s">
        <v>289</v>
      </c>
      <c r="D96" s="17">
        <v>2016</v>
      </c>
      <c r="E96" s="9" t="s">
        <v>374</v>
      </c>
      <c r="F96" s="7" t="s">
        <v>6</v>
      </c>
      <c r="G96" s="11">
        <v>60.949053333333325</v>
      </c>
      <c r="H96" s="7">
        <v>35</v>
      </c>
      <c r="I96" s="10">
        <v>129679</v>
      </c>
      <c r="J96" s="7">
        <v>180</v>
      </c>
      <c r="K96" s="7">
        <v>180</v>
      </c>
      <c r="L96" s="7" t="s">
        <v>194</v>
      </c>
      <c r="M96"/>
    </row>
    <row r="97" spans="1:13" ht="15.7" x14ac:dyDescent="0.55000000000000004">
      <c r="A97" s="7" t="s">
        <v>106</v>
      </c>
      <c r="B97" s="8" t="s">
        <v>386</v>
      </c>
      <c r="C97" s="7" t="s">
        <v>290</v>
      </c>
      <c r="D97" s="17">
        <v>2016</v>
      </c>
      <c r="E97" s="9" t="s">
        <v>374</v>
      </c>
      <c r="F97" s="7" t="s">
        <v>376</v>
      </c>
      <c r="G97" s="7">
        <v>31.147222857142854</v>
      </c>
      <c r="H97" s="7">
        <v>36</v>
      </c>
      <c r="I97" s="10">
        <v>182305</v>
      </c>
      <c r="J97" s="7">
        <v>180</v>
      </c>
      <c r="K97" s="7">
        <v>180</v>
      </c>
      <c r="L97" s="7" t="s">
        <v>193</v>
      </c>
      <c r="M97"/>
    </row>
    <row r="98" spans="1:13" ht="15.7" x14ac:dyDescent="0.55000000000000004">
      <c r="A98" s="7" t="s">
        <v>107</v>
      </c>
      <c r="B98" s="8" t="s">
        <v>386</v>
      </c>
      <c r="C98" s="7" t="s">
        <v>291</v>
      </c>
      <c r="D98" s="17">
        <v>2016</v>
      </c>
      <c r="E98" s="9" t="s">
        <v>374</v>
      </c>
      <c r="F98" s="7" t="s">
        <v>6</v>
      </c>
      <c r="G98" s="11">
        <v>36.545855238095236</v>
      </c>
      <c r="H98" s="7">
        <v>32</v>
      </c>
      <c r="I98" s="10">
        <v>182161</v>
      </c>
      <c r="J98" s="7">
        <v>180</v>
      </c>
      <c r="K98" s="7">
        <v>180</v>
      </c>
      <c r="L98" s="7" t="s">
        <v>193</v>
      </c>
      <c r="M98"/>
    </row>
    <row r="99" spans="1:13" ht="15.7" x14ac:dyDescent="0.55000000000000004">
      <c r="A99" s="7" t="s">
        <v>108</v>
      </c>
      <c r="B99" s="8" t="s">
        <v>386</v>
      </c>
      <c r="C99" s="7" t="s">
        <v>292</v>
      </c>
      <c r="D99" s="17">
        <v>2016</v>
      </c>
      <c r="E99" s="9" t="s">
        <v>374</v>
      </c>
      <c r="F99" s="7" t="s">
        <v>6</v>
      </c>
      <c r="G99" s="11">
        <v>37.722583809523812</v>
      </c>
      <c r="H99" s="7">
        <v>31</v>
      </c>
      <c r="I99" s="10">
        <v>115261</v>
      </c>
      <c r="J99" s="7">
        <v>1119</v>
      </c>
      <c r="K99" s="7">
        <v>4909</v>
      </c>
      <c r="L99" s="7" t="s">
        <v>192</v>
      </c>
      <c r="M99"/>
    </row>
    <row r="100" spans="1:13" ht="15.7" x14ac:dyDescent="0.55000000000000004">
      <c r="A100" s="7" t="s">
        <v>109</v>
      </c>
      <c r="B100" s="8" t="s">
        <v>386</v>
      </c>
      <c r="C100" s="7" t="s">
        <v>293</v>
      </c>
      <c r="D100" s="17">
        <v>2016</v>
      </c>
      <c r="E100" s="9" t="s">
        <v>374</v>
      </c>
      <c r="F100" s="7" t="s">
        <v>6</v>
      </c>
      <c r="G100" s="11">
        <v>68.517089523809517</v>
      </c>
      <c r="H100" s="7">
        <v>34</v>
      </c>
      <c r="I100" s="10">
        <v>109791</v>
      </c>
      <c r="J100" s="7">
        <v>180</v>
      </c>
      <c r="K100" s="7">
        <v>180</v>
      </c>
      <c r="L100" s="7" t="s">
        <v>194</v>
      </c>
      <c r="M100"/>
    </row>
    <row r="101" spans="1:13" ht="15.7" x14ac:dyDescent="0.55000000000000004">
      <c r="A101" s="7" t="s">
        <v>110</v>
      </c>
      <c r="B101" s="8" t="s">
        <v>386</v>
      </c>
      <c r="C101" s="7" t="s">
        <v>294</v>
      </c>
      <c r="D101" s="17">
        <v>2016</v>
      </c>
      <c r="E101" s="9" t="s">
        <v>374</v>
      </c>
      <c r="F101" s="7" t="s">
        <v>6</v>
      </c>
      <c r="G101" s="11">
        <v>32.065278571428571</v>
      </c>
      <c r="H101" s="7">
        <v>36</v>
      </c>
      <c r="I101" s="10">
        <v>197176</v>
      </c>
      <c r="J101" s="7">
        <v>180</v>
      </c>
      <c r="K101" s="7">
        <v>180</v>
      </c>
      <c r="L101" s="7" t="s">
        <v>193</v>
      </c>
      <c r="M101"/>
    </row>
    <row r="102" spans="1:13" ht="15.7" x14ac:dyDescent="0.55000000000000004">
      <c r="A102" s="7" t="s">
        <v>111</v>
      </c>
      <c r="B102" s="8" t="s">
        <v>386</v>
      </c>
      <c r="C102" s="7" t="s">
        <v>295</v>
      </c>
      <c r="D102" s="17">
        <v>2016</v>
      </c>
      <c r="E102" s="9" t="s">
        <v>374</v>
      </c>
      <c r="F102" s="7" t="s">
        <v>6</v>
      </c>
      <c r="G102" s="11">
        <v>35.78637619047619</v>
      </c>
      <c r="H102" s="7">
        <v>32</v>
      </c>
      <c r="I102" s="10">
        <v>147108</v>
      </c>
      <c r="J102" s="7">
        <v>1119</v>
      </c>
      <c r="K102" s="7">
        <v>4909</v>
      </c>
      <c r="L102" s="7" t="s">
        <v>192</v>
      </c>
      <c r="M102"/>
    </row>
    <row r="103" spans="1:13" ht="15.7" x14ac:dyDescent="0.55000000000000004">
      <c r="A103" s="7" t="s">
        <v>112</v>
      </c>
      <c r="B103" s="8" t="s">
        <v>386</v>
      </c>
      <c r="C103" s="7" t="s">
        <v>296</v>
      </c>
      <c r="D103" s="17">
        <v>2016</v>
      </c>
      <c r="E103" s="9" t="s">
        <v>374</v>
      </c>
      <c r="F103" s="7" t="s">
        <v>6</v>
      </c>
      <c r="G103" s="11">
        <v>36.359885714285717</v>
      </c>
      <c r="H103" s="7">
        <v>38</v>
      </c>
      <c r="I103" s="10">
        <v>148197</v>
      </c>
      <c r="J103" s="7">
        <v>180</v>
      </c>
      <c r="K103" s="7">
        <v>180</v>
      </c>
      <c r="L103" s="7" t="s">
        <v>194</v>
      </c>
      <c r="M103"/>
    </row>
    <row r="104" spans="1:13" ht="15.7" x14ac:dyDescent="0.55000000000000004">
      <c r="A104" s="7" t="s">
        <v>113</v>
      </c>
      <c r="B104" s="8" t="s">
        <v>386</v>
      </c>
      <c r="C104" s="7" t="s">
        <v>297</v>
      </c>
      <c r="D104" s="17">
        <v>2017</v>
      </c>
      <c r="E104" s="9" t="s">
        <v>374</v>
      </c>
      <c r="F104" s="7" t="s">
        <v>6</v>
      </c>
      <c r="G104" s="11">
        <v>47.0290519047619</v>
      </c>
      <c r="H104" s="7">
        <v>36</v>
      </c>
      <c r="I104" s="10">
        <v>197173</v>
      </c>
      <c r="J104" s="7">
        <v>180</v>
      </c>
      <c r="K104" s="7">
        <v>180</v>
      </c>
      <c r="L104" s="7" t="s">
        <v>193</v>
      </c>
      <c r="M104"/>
    </row>
    <row r="105" spans="1:13" ht="15.7" x14ac:dyDescent="0.55000000000000004">
      <c r="A105" s="7" t="s">
        <v>114</v>
      </c>
      <c r="B105" s="8" t="s">
        <v>386</v>
      </c>
      <c r="C105" s="7" t="s">
        <v>298</v>
      </c>
      <c r="D105" s="17">
        <v>2017</v>
      </c>
      <c r="E105" s="9" t="s">
        <v>374</v>
      </c>
      <c r="F105" s="7" t="s">
        <v>6</v>
      </c>
      <c r="G105" s="11">
        <v>136.36893476190474</v>
      </c>
      <c r="H105" s="7">
        <v>33</v>
      </c>
      <c r="I105" s="10">
        <v>138343</v>
      </c>
      <c r="J105" s="7">
        <v>180</v>
      </c>
      <c r="K105" s="7">
        <v>180</v>
      </c>
      <c r="L105" s="7" t="s">
        <v>194</v>
      </c>
      <c r="M105"/>
    </row>
    <row r="106" spans="1:13" ht="15.7" x14ac:dyDescent="0.55000000000000004">
      <c r="A106" s="7" t="s">
        <v>115</v>
      </c>
      <c r="B106" s="8" t="s">
        <v>386</v>
      </c>
      <c r="C106" s="7" t="s">
        <v>299</v>
      </c>
      <c r="D106" s="17">
        <v>2017</v>
      </c>
      <c r="E106" s="9" t="s">
        <v>374</v>
      </c>
      <c r="F106" s="7" t="s">
        <v>6</v>
      </c>
      <c r="G106" s="11">
        <v>73.866225238095225</v>
      </c>
      <c r="H106" s="7">
        <v>36</v>
      </c>
      <c r="I106" s="10">
        <v>109454</v>
      </c>
      <c r="J106" s="7">
        <v>180</v>
      </c>
      <c r="K106" s="7">
        <v>180</v>
      </c>
      <c r="L106" s="7" t="s">
        <v>194</v>
      </c>
      <c r="M106"/>
    </row>
    <row r="107" spans="1:13" ht="15.7" x14ac:dyDescent="0.55000000000000004">
      <c r="A107" s="7" t="s">
        <v>116</v>
      </c>
      <c r="B107" s="8" t="s">
        <v>386</v>
      </c>
      <c r="C107" s="7" t="s">
        <v>300</v>
      </c>
      <c r="D107" s="17">
        <v>2017</v>
      </c>
      <c r="E107" s="9" t="s">
        <v>374</v>
      </c>
      <c r="F107" s="7" t="s">
        <v>6</v>
      </c>
      <c r="G107" s="11">
        <v>29.82853714285714</v>
      </c>
      <c r="H107" s="7">
        <v>32</v>
      </c>
      <c r="I107" s="10">
        <v>262472</v>
      </c>
      <c r="J107" s="7">
        <v>180</v>
      </c>
      <c r="K107" s="7">
        <v>180</v>
      </c>
      <c r="L107" s="7" t="s">
        <v>193</v>
      </c>
      <c r="M107"/>
    </row>
    <row r="108" spans="1:13" ht="15.7" x14ac:dyDescent="0.55000000000000004">
      <c r="A108" s="7" t="s">
        <v>117</v>
      </c>
      <c r="B108" s="8" t="s">
        <v>386</v>
      </c>
      <c r="C108" s="7" t="s">
        <v>301</v>
      </c>
      <c r="D108" s="17">
        <v>2017</v>
      </c>
      <c r="E108" s="9" t="s">
        <v>374</v>
      </c>
      <c r="F108" s="7" t="s">
        <v>6</v>
      </c>
      <c r="G108" s="11">
        <v>88.440269047619054</v>
      </c>
      <c r="H108" s="7">
        <v>39</v>
      </c>
      <c r="I108" s="10">
        <v>114721</v>
      </c>
      <c r="J108" s="7">
        <v>180</v>
      </c>
      <c r="K108" s="7">
        <v>180</v>
      </c>
      <c r="L108" s="7" t="s">
        <v>194</v>
      </c>
      <c r="M108"/>
    </row>
    <row r="109" spans="1:13" ht="15.7" x14ac:dyDescent="0.55000000000000004">
      <c r="A109" s="7" t="s">
        <v>118</v>
      </c>
      <c r="B109" s="8" t="s">
        <v>386</v>
      </c>
      <c r="C109" s="7" t="s">
        <v>302</v>
      </c>
      <c r="D109" s="17">
        <v>2017</v>
      </c>
      <c r="E109" s="9" t="s">
        <v>374</v>
      </c>
      <c r="F109" s="7" t="s">
        <v>6</v>
      </c>
      <c r="G109" s="11">
        <v>66.422156666666666</v>
      </c>
      <c r="H109" s="7">
        <v>40</v>
      </c>
      <c r="I109" s="10">
        <v>129503</v>
      </c>
      <c r="J109" s="7">
        <v>180</v>
      </c>
      <c r="K109" s="7">
        <v>180</v>
      </c>
      <c r="L109" s="7" t="s">
        <v>194</v>
      </c>
      <c r="M109"/>
    </row>
    <row r="110" spans="1:13" ht="15.7" x14ac:dyDescent="0.55000000000000004">
      <c r="A110" s="7" t="s">
        <v>119</v>
      </c>
      <c r="B110" s="8" t="s">
        <v>386</v>
      </c>
      <c r="C110" s="7" t="s">
        <v>303</v>
      </c>
      <c r="D110" s="17">
        <v>2017</v>
      </c>
      <c r="E110" s="9" t="s">
        <v>374</v>
      </c>
      <c r="F110" s="7" t="s">
        <v>6</v>
      </c>
      <c r="G110" s="11">
        <v>58.100939523809522</v>
      </c>
      <c r="H110" s="7">
        <v>34</v>
      </c>
      <c r="I110" s="10">
        <v>132378</v>
      </c>
      <c r="J110" s="7">
        <v>180</v>
      </c>
      <c r="K110" s="7">
        <v>180</v>
      </c>
      <c r="L110" s="7" t="s">
        <v>194</v>
      </c>
      <c r="M110"/>
    </row>
    <row r="111" spans="1:13" ht="15.7" x14ac:dyDescent="0.55000000000000004">
      <c r="A111" s="7" t="s">
        <v>120</v>
      </c>
      <c r="B111" s="8" t="s">
        <v>386</v>
      </c>
      <c r="C111" s="7" t="s">
        <v>304</v>
      </c>
      <c r="D111" s="17">
        <v>2017</v>
      </c>
      <c r="E111" s="9" t="s">
        <v>374</v>
      </c>
      <c r="F111" s="7" t="s">
        <v>6</v>
      </c>
      <c r="G111" s="11">
        <v>40.116969047619044</v>
      </c>
      <c r="H111" s="7">
        <v>36</v>
      </c>
      <c r="I111" s="10">
        <v>129679</v>
      </c>
      <c r="J111" s="7">
        <v>180</v>
      </c>
      <c r="K111" s="7">
        <v>180</v>
      </c>
      <c r="L111" s="7" t="s">
        <v>194</v>
      </c>
      <c r="M111"/>
    </row>
    <row r="112" spans="1:13" ht="15.7" x14ac:dyDescent="0.55000000000000004">
      <c r="A112" s="7" t="s">
        <v>121</v>
      </c>
      <c r="B112" s="8" t="s">
        <v>386</v>
      </c>
      <c r="C112" s="7" t="s">
        <v>305</v>
      </c>
      <c r="D112" s="17">
        <v>2017</v>
      </c>
      <c r="E112" s="9" t="s">
        <v>374</v>
      </c>
      <c r="F112" s="7" t="s">
        <v>6</v>
      </c>
      <c r="G112" s="11">
        <v>38.086332857142857</v>
      </c>
      <c r="H112" s="7">
        <v>35</v>
      </c>
      <c r="I112" s="10">
        <v>129669</v>
      </c>
      <c r="J112" s="7">
        <v>180</v>
      </c>
      <c r="K112" s="7">
        <v>180</v>
      </c>
      <c r="L112" s="7" t="s">
        <v>194</v>
      </c>
      <c r="M112"/>
    </row>
    <row r="113" spans="1:13" ht="15.7" x14ac:dyDescent="0.55000000000000004">
      <c r="A113" s="7" t="s">
        <v>122</v>
      </c>
      <c r="B113" s="8" t="s">
        <v>386</v>
      </c>
      <c r="C113" s="7" t="s">
        <v>306</v>
      </c>
      <c r="D113" s="17">
        <v>2017</v>
      </c>
      <c r="E113" s="9" t="s">
        <v>374</v>
      </c>
      <c r="F113" s="7" t="s">
        <v>6</v>
      </c>
      <c r="G113" s="11">
        <v>59.488516190476183</v>
      </c>
      <c r="H113" s="7">
        <v>42</v>
      </c>
      <c r="I113" s="10">
        <v>91561</v>
      </c>
      <c r="J113" s="7">
        <v>180</v>
      </c>
      <c r="K113" s="7">
        <v>180</v>
      </c>
      <c r="L113" s="7" t="s">
        <v>194</v>
      </c>
      <c r="M113"/>
    </row>
    <row r="114" spans="1:13" ht="15.7" x14ac:dyDescent="0.55000000000000004">
      <c r="A114" s="7" t="s">
        <v>123</v>
      </c>
      <c r="B114" s="8" t="s">
        <v>386</v>
      </c>
      <c r="C114" s="7" t="s">
        <v>307</v>
      </c>
      <c r="D114" s="17">
        <v>2017</v>
      </c>
      <c r="E114" s="9" t="s">
        <v>374</v>
      </c>
      <c r="F114" s="7" t="s">
        <v>6</v>
      </c>
      <c r="G114" s="11">
        <v>59.078254761904759</v>
      </c>
      <c r="H114" s="7">
        <v>40</v>
      </c>
      <c r="I114" s="10">
        <v>109455</v>
      </c>
      <c r="J114" s="7">
        <v>180</v>
      </c>
      <c r="K114" s="7">
        <v>180</v>
      </c>
      <c r="L114" s="7" t="s">
        <v>194</v>
      </c>
      <c r="M114"/>
    </row>
    <row r="115" spans="1:13" ht="15.7" x14ac:dyDescent="0.55000000000000004">
      <c r="A115" s="7" t="s">
        <v>124</v>
      </c>
      <c r="B115" s="8" t="s">
        <v>386</v>
      </c>
      <c r="C115" s="7" t="s">
        <v>308</v>
      </c>
      <c r="D115" s="17">
        <v>2017</v>
      </c>
      <c r="E115" s="9" t="s">
        <v>374</v>
      </c>
      <c r="F115" s="7" t="s">
        <v>6</v>
      </c>
      <c r="G115" s="11">
        <v>28.307861428571428</v>
      </c>
      <c r="H115" s="7">
        <v>39</v>
      </c>
      <c r="I115" s="10">
        <v>129679</v>
      </c>
      <c r="J115" s="7">
        <v>180</v>
      </c>
      <c r="K115" s="7">
        <v>180</v>
      </c>
      <c r="L115" s="7" t="s">
        <v>194</v>
      </c>
      <c r="M115"/>
    </row>
    <row r="116" spans="1:13" ht="15.7" x14ac:dyDescent="0.55000000000000004">
      <c r="A116" s="7" t="s">
        <v>125</v>
      </c>
      <c r="B116" s="8" t="s">
        <v>386</v>
      </c>
      <c r="C116" s="7" t="s">
        <v>309</v>
      </c>
      <c r="D116" s="17">
        <v>2017</v>
      </c>
      <c r="E116" s="9" t="s">
        <v>374</v>
      </c>
      <c r="F116" s="7" t="s">
        <v>6</v>
      </c>
      <c r="G116" s="11">
        <v>58.683215238095237</v>
      </c>
      <c r="H116" s="7">
        <v>40</v>
      </c>
      <c r="I116" s="10">
        <v>115160</v>
      </c>
      <c r="J116" s="7">
        <v>180</v>
      </c>
      <c r="K116" s="7">
        <v>180</v>
      </c>
      <c r="L116" s="7" t="s">
        <v>194</v>
      </c>
      <c r="M116"/>
    </row>
    <row r="117" spans="1:13" ht="15.7" x14ac:dyDescent="0.55000000000000004">
      <c r="A117" s="7" t="s">
        <v>126</v>
      </c>
      <c r="B117" s="8" t="s">
        <v>386</v>
      </c>
      <c r="C117" s="7" t="s">
        <v>310</v>
      </c>
      <c r="D117" s="17">
        <v>2017</v>
      </c>
      <c r="E117" s="9" t="s">
        <v>374</v>
      </c>
      <c r="F117" s="7" t="s">
        <v>6</v>
      </c>
      <c r="G117" s="11">
        <v>93.509074285714277</v>
      </c>
      <c r="H117" s="7">
        <v>49</v>
      </c>
      <c r="I117" s="10">
        <v>96921</v>
      </c>
      <c r="J117" s="7">
        <v>1119</v>
      </c>
      <c r="K117" s="7">
        <v>4909</v>
      </c>
      <c r="L117" s="7" t="s">
        <v>192</v>
      </c>
      <c r="M117"/>
    </row>
    <row r="118" spans="1:13" ht="15.7" x14ac:dyDescent="0.55000000000000004">
      <c r="A118" s="7" t="s">
        <v>127</v>
      </c>
      <c r="B118" s="8" t="s">
        <v>386</v>
      </c>
      <c r="C118" s="7" t="s">
        <v>311</v>
      </c>
      <c r="D118" s="17">
        <v>2017</v>
      </c>
      <c r="E118" s="9" t="s">
        <v>374</v>
      </c>
      <c r="F118" s="7" t="s">
        <v>6</v>
      </c>
      <c r="G118" s="11">
        <v>65.806023809523793</v>
      </c>
      <c r="H118" s="7">
        <v>36</v>
      </c>
      <c r="I118" s="10">
        <v>115162</v>
      </c>
      <c r="J118" s="7">
        <v>180</v>
      </c>
      <c r="K118" s="7">
        <v>180</v>
      </c>
      <c r="L118" s="7" t="s">
        <v>194</v>
      </c>
      <c r="M118"/>
    </row>
    <row r="119" spans="1:13" ht="15.7" x14ac:dyDescent="0.55000000000000004">
      <c r="A119" s="7" t="s">
        <v>128</v>
      </c>
      <c r="B119" s="8" t="s">
        <v>386</v>
      </c>
      <c r="C119" s="7" t="s">
        <v>312</v>
      </c>
      <c r="D119" s="17">
        <v>2017</v>
      </c>
      <c r="E119" s="9" t="s">
        <v>374</v>
      </c>
      <c r="F119" s="7" t="s">
        <v>6</v>
      </c>
      <c r="G119" s="11">
        <v>75.686471428571423</v>
      </c>
      <c r="H119" s="7">
        <v>31</v>
      </c>
      <c r="I119" s="10">
        <v>197596</v>
      </c>
      <c r="J119" s="7">
        <v>180</v>
      </c>
      <c r="K119" s="7">
        <v>180</v>
      </c>
      <c r="L119" s="7" t="s">
        <v>193</v>
      </c>
      <c r="M119"/>
    </row>
    <row r="120" spans="1:13" ht="15.7" x14ac:dyDescent="0.55000000000000004">
      <c r="A120" s="7" t="s">
        <v>129</v>
      </c>
      <c r="B120" s="8" t="s">
        <v>386</v>
      </c>
      <c r="C120" s="7" t="s">
        <v>313</v>
      </c>
      <c r="D120" s="17">
        <v>2017</v>
      </c>
      <c r="E120" s="9" t="s">
        <v>374</v>
      </c>
      <c r="F120" s="7" t="s">
        <v>6</v>
      </c>
      <c r="G120" s="11">
        <v>288.16435857142858</v>
      </c>
      <c r="H120" s="7">
        <v>40</v>
      </c>
      <c r="I120" s="10">
        <v>109455</v>
      </c>
      <c r="J120" s="7">
        <v>180</v>
      </c>
      <c r="K120" s="7">
        <v>180</v>
      </c>
      <c r="L120" s="7" t="s">
        <v>194</v>
      </c>
      <c r="M120"/>
    </row>
    <row r="121" spans="1:13" ht="15.7" x14ac:dyDescent="0.55000000000000004">
      <c r="A121" s="7" t="s">
        <v>130</v>
      </c>
      <c r="B121" s="8" t="s">
        <v>386</v>
      </c>
      <c r="C121" s="7" t="s">
        <v>314</v>
      </c>
      <c r="D121" s="17">
        <v>2017</v>
      </c>
      <c r="E121" s="9" t="s">
        <v>374</v>
      </c>
      <c r="F121" s="7" t="s">
        <v>6</v>
      </c>
      <c r="G121" s="11">
        <v>104.91173714285713</v>
      </c>
      <c r="H121" s="7">
        <v>46</v>
      </c>
      <c r="I121" s="10">
        <v>103608</v>
      </c>
      <c r="J121" s="7">
        <v>180</v>
      </c>
      <c r="K121" s="7">
        <v>180</v>
      </c>
      <c r="L121" s="7" t="s">
        <v>194</v>
      </c>
      <c r="M121"/>
    </row>
    <row r="122" spans="1:13" ht="15.7" x14ac:dyDescent="0.55000000000000004">
      <c r="A122" s="7" t="s">
        <v>131</v>
      </c>
      <c r="B122" s="8" t="s">
        <v>386</v>
      </c>
      <c r="C122" s="7" t="s">
        <v>315</v>
      </c>
      <c r="D122" s="17">
        <v>2017</v>
      </c>
      <c r="E122" s="9" t="s">
        <v>374</v>
      </c>
      <c r="F122" s="7" t="s">
        <v>6</v>
      </c>
      <c r="G122" s="11">
        <v>56.763090952380949</v>
      </c>
      <c r="H122" s="7">
        <v>31</v>
      </c>
      <c r="I122" s="10">
        <v>186478</v>
      </c>
      <c r="J122" s="7">
        <v>180</v>
      </c>
      <c r="K122" s="7">
        <v>180</v>
      </c>
      <c r="L122" s="7" t="s">
        <v>193</v>
      </c>
      <c r="M122"/>
    </row>
    <row r="123" spans="1:13" ht="15.7" x14ac:dyDescent="0.55000000000000004">
      <c r="A123" s="7" t="s">
        <v>132</v>
      </c>
      <c r="B123" s="8" t="s">
        <v>386</v>
      </c>
      <c r="C123" s="7" t="s">
        <v>316</v>
      </c>
      <c r="D123" s="17">
        <v>2017</v>
      </c>
      <c r="E123" s="9" t="s">
        <v>374</v>
      </c>
      <c r="F123" s="7" t="s">
        <v>6</v>
      </c>
      <c r="G123" s="11">
        <v>43.221219999999995</v>
      </c>
      <c r="H123" s="7">
        <v>33</v>
      </c>
      <c r="I123" s="10">
        <v>129679</v>
      </c>
      <c r="J123" s="7">
        <v>180</v>
      </c>
      <c r="K123" s="7">
        <v>180</v>
      </c>
      <c r="L123" s="7" t="s">
        <v>194</v>
      </c>
      <c r="M123"/>
    </row>
    <row r="124" spans="1:13" ht="15.7" x14ac:dyDescent="0.55000000000000004">
      <c r="A124" s="7" t="s">
        <v>133</v>
      </c>
      <c r="B124" s="8" t="s">
        <v>386</v>
      </c>
      <c r="C124" s="7" t="s">
        <v>317</v>
      </c>
      <c r="D124" s="17">
        <v>2018</v>
      </c>
      <c r="E124" s="9" t="s">
        <v>374</v>
      </c>
      <c r="F124" s="7" t="s">
        <v>6</v>
      </c>
      <c r="G124" s="11">
        <v>68.366950000000003</v>
      </c>
      <c r="H124" s="7">
        <v>41</v>
      </c>
      <c r="I124" s="10">
        <v>109455</v>
      </c>
      <c r="J124" s="7">
        <v>180</v>
      </c>
      <c r="K124" s="7">
        <v>180</v>
      </c>
      <c r="L124" s="7" t="s">
        <v>194</v>
      </c>
      <c r="M124"/>
    </row>
    <row r="125" spans="1:13" ht="15.7" x14ac:dyDescent="0.55000000000000004">
      <c r="A125" s="7" t="s">
        <v>134</v>
      </c>
      <c r="B125" s="8" t="s">
        <v>386</v>
      </c>
      <c r="C125" s="7" t="s">
        <v>318</v>
      </c>
      <c r="D125" s="17">
        <v>2018</v>
      </c>
      <c r="E125" s="9" t="s">
        <v>374</v>
      </c>
      <c r="F125" s="7" t="s">
        <v>6</v>
      </c>
      <c r="G125" s="11">
        <v>51.77238761904762</v>
      </c>
      <c r="H125" s="7">
        <v>27</v>
      </c>
      <c r="I125" s="10">
        <v>171870</v>
      </c>
      <c r="J125" s="7">
        <v>100</v>
      </c>
      <c r="K125" s="7" t="s">
        <v>377</v>
      </c>
      <c r="L125" s="7" t="s">
        <v>192</v>
      </c>
      <c r="M125"/>
    </row>
    <row r="126" spans="1:13" ht="15.7" x14ac:dyDescent="0.55000000000000004">
      <c r="A126" s="7" t="s">
        <v>135</v>
      </c>
      <c r="B126" s="8" t="s">
        <v>386</v>
      </c>
      <c r="C126" s="7" t="s">
        <v>319</v>
      </c>
      <c r="D126" s="17">
        <v>2018</v>
      </c>
      <c r="E126" s="9" t="s">
        <v>374</v>
      </c>
      <c r="F126" s="7" t="s">
        <v>6</v>
      </c>
      <c r="G126" s="11">
        <v>56.590038095238093</v>
      </c>
      <c r="H126" s="7">
        <v>40</v>
      </c>
      <c r="I126" s="10">
        <v>109455</v>
      </c>
      <c r="J126" s="7">
        <v>180</v>
      </c>
      <c r="K126" s="7">
        <v>180</v>
      </c>
      <c r="L126" s="7" t="s">
        <v>194</v>
      </c>
      <c r="M126"/>
    </row>
    <row r="127" spans="1:13" ht="15.7" x14ac:dyDescent="0.55000000000000004">
      <c r="A127" s="7" t="s">
        <v>136</v>
      </c>
      <c r="B127" s="8" t="s">
        <v>386</v>
      </c>
      <c r="C127" s="7" t="s">
        <v>320</v>
      </c>
      <c r="D127" s="17">
        <v>2018</v>
      </c>
      <c r="E127" s="9" t="s">
        <v>374</v>
      </c>
      <c r="F127" s="7" t="s">
        <v>6</v>
      </c>
      <c r="G127" s="11">
        <v>37.555972380952376</v>
      </c>
      <c r="H127" s="7">
        <v>41</v>
      </c>
      <c r="I127" s="10">
        <v>104848</v>
      </c>
      <c r="J127" s="7">
        <v>180</v>
      </c>
      <c r="K127" s="7">
        <v>180</v>
      </c>
      <c r="L127" s="7" t="s">
        <v>194</v>
      </c>
      <c r="M127"/>
    </row>
    <row r="128" spans="1:13" ht="15.7" x14ac:dyDescent="0.55000000000000004">
      <c r="A128" s="7" t="s">
        <v>137</v>
      </c>
      <c r="B128" s="8" t="s">
        <v>386</v>
      </c>
      <c r="C128" s="7" t="s">
        <v>321</v>
      </c>
      <c r="D128" s="17">
        <v>2018</v>
      </c>
      <c r="E128" s="9" t="s">
        <v>374</v>
      </c>
      <c r="F128" s="7" t="s">
        <v>6</v>
      </c>
      <c r="G128" s="11">
        <v>58.30436809523809</v>
      </c>
      <c r="H128" s="7">
        <v>40</v>
      </c>
      <c r="I128" s="10">
        <v>109455</v>
      </c>
      <c r="J128" s="7">
        <v>180</v>
      </c>
      <c r="K128" s="7">
        <v>180</v>
      </c>
      <c r="L128" s="7" t="s">
        <v>194</v>
      </c>
      <c r="M128"/>
    </row>
    <row r="129" spans="1:13" ht="15.7" x14ac:dyDescent="0.55000000000000004">
      <c r="A129" s="7" t="s">
        <v>138</v>
      </c>
      <c r="B129" s="8" t="s">
        <v>386</v>
      </c>
      <c r="C129" s="7" t="s">
        <v>322</v>
      </c>
      <c r="D129" s="17">
        <v>2018</v>
      </c>
      <c r="E129" s="9" t="s">
        <v>374</v>
      </c>
      <c r="F129" s="7" t="s">
        <v>6</v>
      </c>
      <c r="G129" s="11">
        <v>75.751998571428558</v>
      </c>
      <c r="H129" s="7">
        <v>38</v>
      </c>
      <c r="I129" s="10">
        <v>127387</v>
      </c>
      <c r="J129" s="7">
        <v>180</v>
      </c>
      <c r="K129" s="7">
        <v>180</v>
      </c>
      <c r="L129" s="7" t="s">
        <v>194</v>
      </c>
      <c r="M129"/>
    </row>
    <row r="130" spans="1:13" ht="15.7" x14ac:dyDescent="0.55000000000000004">
      <c r="A130" s="7" t="s">
        <v>139</v>
      </c>
      <c r="B130" s="8" t="s">
        <v>386</v>
      </c>
      <c r="C130" s="7" t="s">
        <v>323</v>
      </c>
      <c r="D130" s="17">
        <v>2018</v>
      </c>
      <c r="E130" s="9" t="s">
        <v>374</v>
      </c>
      <c r="F130" s="7" t="s">
        <v>6</v>
      </c>
      <c r="G130" s="11">
        <v>58.949603809523808</v>
      </c>
      <c r="H130" s="7">
        <v>31</v>
      </c>
      <c r="I130" s="10">
        <v>186543</v>
      </c>
      <c r="J130" s="7">
        <v>180</v>
      </c>
      <c r="K130" s="7">
        <v>180</v>
      </c>
      <c r="L130" s="7" t="s">
        <v>193</v>
      </c>
      <c r="M130"/>
    </row>
    <row r="131" spans="1:13" ht="15.7" x14ac:dyDescent="0.55000000000000004">
      <c r="A131" s="7" t="s">
        <v>140</v>
      </c>
      <c r="B131" s="8" t="s">
        <v>386</v>
      </c>
      <c r="C131" s="7" t="s">
        <v>324</v>
      </c>
      <c r="D131" s="17">
        <v>2018</v>
      </c>
      <c r="E131" s="9" t="s">
        <v>374</v>
      </c>
      <c r="F131" s="7" t="s">
        <v>6</v>
      </c>
      <c r="G131" s="11">
        <v>46.747891904761907</v>
      </c>
      <c r="H131" s="7">
        <v>37</v>
      </c>
      <c r="I131" s="10">
        <v>127400</v>
      </c>
      <c r="J131" s="7">
        <v>180</v>
      </c>
      <c r="K131" s="7">
        <v>180</v>
      </c>
      <c r="L131" s="7" t="s">
        <v>194</v>
      </c>
      <c r="M131"/>
    </row>
    <row r="132" spans="1:13" ht="15.7" x14ac:dyDescent="0.55000000000000004">
      <c r="A132" s="7" t="s">
        <v>141</v>
      </c>
      <c r="B132" s="8" t="s">
        <v>386</v>
      </c>
      <c r="C132" s="7" t="s">
        <v>325</v>
      </c>
      <c r="D132" s="17">
        <v>2018</v>
      </c>
      <c r="E132" s="9" t="s">
        <v>374</v>
      </c>
      <c r="F132" s="7" t="s">
        <v>6</v>
      </c>
      <c r="G132" s="11">
        <v>106.43070904761905</v>
      </c>
      <c r="H132" s="7">
        <v>42</v>
      </c>
      <c r="I132" s="10">
        <v>91546</v>
      </c>
      <c r="J132" s="7">
        <v>180</v>
      </c>
      <c r="K132" s="7">
        <v>180</v>
      </c>
      <c r="L132" s="7" t="s">
        <v>194</v>
      </c>
      <c r="M132"/>
    </row>
    <row r="133" spans="1:13" ht="15.7" x14ac:dyDescent="0.55000000000000004">
      <c r="A133" s="7" t="s">
        <v>142</v>
      </c>
      <c r="B133" s="8" t="s">
        <v>386</v>
      </c>
      <c r="C133" s="7" t="s">
        <v>326</v>
      </c>
      <c r="D133" s="17">
        <v>2006</v>
      </c>
      <c r="E133" s="9" t="s">
        <v>375</v>
      </c>
      <c r="F133" s="7" t="s">
        <v>376</v>
      </c>
      <c r="G133" s="12">
        <v>30.453057142857141</v>
      </c>
      <c r="H133" s="7">
        <v>38</v>
      </c>
      <c r="I133" s="7">
        <v>104998</v>
      </c>
      <c r="J133" s="7">
        <v>1119</v>
      </c>
      <c r="K133" s="7">
        <v>4909</v>
      </c>
      <c r="L133" s="7" t="s">
        <v>192</v>
      </c>
      <c r="M133"/>
    </row>
    <row r="134" spans="1:13" ht="15.7" x14ac:dyDescent="0.55000000000000004">
      <c r="A134" s="7" t="s">
        <v>143</v>
      </c>
      <c r="B134" s="8" t="s">
        <v>386</v>
      </c>
      <c r="C134" s="7" t="s">
        <v>327</v>
      </c>
      <c r="D134" s="17">
        <v>2006</v>
      </c>
      <c r="E134" s="9" t="s">
        <v>375</v>
      </c>
      <c r="F134" s="7" t="s">
        <v>376</v>
      </c>
      <c r="G134" s="12">
        <v>33.747480952380947</v>
      </c>
      <c r="H134" s="7">
        <v>33</v>
      </c>
      <c r="I134" s="7">
        <v>132234</v>
      </c>
      <c r="J134" s="7">
        <v>180</v>
      </c>
      <c r="K134" s="7">
        <v>180</v>
      </c>
      <c r="L134" s="7" t="s">
        <v>194</v>
      </c>
      <c r="M134"/>
    </row>
    <row r="135" spans="1:13" ht="15.7" x14ac:dyDescent="0.55000000000000004">
      <c r="A135" s="7" t="s">
        <v>144</v>
      </c>
      <c r="B135" s="8" t="s">
        <v>386</v>
      </c>
      <c r="C135" s="7" t="s">
        <v>328</v>
      </c>
      <c r="D135" s="17">
        <v>2006</v>
      </c>
      <c r="E135" s="9" t="s">
        <v>375</v>
      </c>
      <c r="F135" s="7" t="s">
        <v>376</v>
      </c>
      <c r="G135" s="12">
        <v>96.061994761904757</v>
      </c>
      <c r="H135" s="7">
        <v>43</v>
      </c>
      <c r="I135" s="7">
        <v>108941</v>
      </c>
      <c r="J135" s="7">
        <v>1119</v>
      </c>
      <c r="K135" s="7">
        <v>4909</v>
      </c>
      <c r="L135" s="7" t="s">
        <v>192</v>
      </c>
      <c r="M135"/>
    </row>
    <row r="136" spans="1:13" ht="15.7" x14ac:dyDescent="0.55000000000000004">
      <c r="A136" s="7" t="s">
        <v>145</v>
      </c>
      <c r="B136" s="8" t="s">
        <v>386</v>
      </c>
      <c r="C136" s="7" t="s">
        <v>329</v>
      </c>
      <c r="D136" s="17">
        <v>2006</v>
      </c>
      <c r="E136" s="9" t="s">
        <v>375</v>
      </c>
      <c r="F136" s="7" t="s">
        <v>376</v>
      </c>
      <c r="G136" s="12">
        <v>33.863106190476188</v>
      </c>
      <c r="H136" s="7">
        <v>33</v>
      </c>
      <c r="I136" s="7">
        <v>146980</v>
      </c>
      <c r="J136" s="7">
        <v>1119</v>
      </c>
      <c r="K136" s="7">
        <v>4909</v>
      </c>
      <c r="L136" s="7" t="s">
        <v>192</v>
      </c>
      <c r="M136"/>
    </row>
    <row r="137" spans="1:13" ht="15.7" x14ac:dyDescent="0.55000000000000004">
      <c r="A137" s="7" t="s">
        <v>146</v>
      </c>
      <c r="B137" s="8" t="s">
        <v>386</v>
      </c>
      <c r="C137" s="7" t="s">
        <v>330</v>
      </c>
      <c r="D137" s="17">
        <v>2006</v>
      </c>
      <c r="E137" s="9" t="s">
        <v>375</v>
      </c>
      <c r="F137" s="7" t="s">
        <v>6</v>
      </c>
      <c r="G137" s="12">
        <v>44.123573333333333</v>
      </c>
      <c r="H137" s="7">
        <v>38</v>
      </c>
      <c r="I137" s="7">
        <v>144186</v>
      </c>
      <c r="J137" s="7">
        <v>1119</v>
      </c>
      <c r="K137" s="7">
        <v>4909</v>
      </c>
      <c r="L137" s="7" t="s">
        <v>192</v>
      </c>
      <c r="M137"/>
    </row>
    <row r="138" spans="1:13" ht="15.7" x14ac:dyDescent="0.55000000000000004">
      <c r="A138" s="7" t="s">
        <v>147</v>
      </c>
      <c r="B138" s="8" t="s">
        <v>386</v>
      </c>
      <c r="C138" s="7" t="s">
        <v>331</v>
      </c>
      <c r="D138" s="17">
        <v>2006</v>
      </c>
      <c r="E138" s="9" t="s">
        <v>375</v>
      </c>
      <c r="F138" s="7" t="s">
        <v>376</v>
      </c>
      <c r="G138" s="12">
        <v>32.912955238095236</v>
      </c>
      <c r="H138" s="7">
        <v>47</v>
      </c>
      <c r="I138" s="7">
        <v>84165</v>
      </c>
      <c r="J138" s="7">
        <v>433</v>
      </c>
      <c r="K138" s="7" t="s">
        <v>377</v>
      </c>
      <c r="L138" s="7" t="s">
        <v>192</v>
      </c>
      <c r="M138"/>
    </row>
    <row r="139" spans="1:13" ht="15.7" x14ac:dyDescent="0.55000000000000004">
      <c r="A139" s="7" t="s">
        <v>148</v>
      </c>
      <c r="B139" s="8" t="s">
        <v>386</v>
      </c>
      <c r="C139" s="7" t="s">
        <v>332</v>
      </c>
      <c r="D139" s="17">
        <v>2006</v>
      </c>
      <c r="E139" s="9" t="s">
        <v>375</v>
      </c>
      <c r="F139" s="7" t="s">
        <v>376</v>
      </c>
      <c r="G139" s="12">
        <v>41.930661904761905</v>
      </c>
      <c r="H139" s="7">
        <v>35</v>
      </c>
      <c r="I139" s="7">
        <v>103653</v>
      </c>
      <c r="J139" s="7">
        <v>180</v>
      </c>
      <c r="K139" s="7">
        <v>180</v>
      </c>
      <c r="L139" s="7" t="s">
        <v>194</v>
      </c>
      <c r="M139"/>
    </row>
    <row r="140" spans="1:13" ht="15.7" x14ac:dyDescent="0.55000000000000004">
      <c r="A140" s="7" t="s">
        <v>149</v>
      </c>
      <c r="B140" s="8" t="s">
        <v>386</v>
      </c>
      <c r="C140" s="7" t="s">
        <v>333</v>
      </c>
      <c r="D140" s="17">
        <v>2007</v>
      </c>
      <c r="E140" s="9" t="s">
        <v>375</v>
      </c>
      <c r="F140" s="7" t="s">
        <v>376</v>
      </c>
      <c r="G140" s="12">
        <v>87.899997142857131</v>
      </c>
      <c r="H140" s="7">
        <v>36</v>
      </c>
      <c r="I140" s="7">
        <v>129678</v>
      </c>
      <c r="J140" s="7">
        <v>180</v>
      </c>
      <c r="K140" s="7">
        <v>180</v>
      </c>
      <c r="L140" s="7" t="s">
        <v>194</v>
      </c>
      <c r="M140"/>
    </row>
    <row r="141" spans="1:13" ht="15.7" x14ac:dyDescent="0.55000000000000004">
      <c r="A141" s="7" t="s">
        <v>150</v>
      </c>
      <c r="B141" s="8" t="s">
        <v>386</v>
      </c>
      <c r="C141" s="7" t="s">
        <v>334</v>
      </c>
      <c r="D141" s="17">
        <v>2007</v>
      </c>
      <c r="E141" s="9" t="s">
        <v>375</v>
      </c>
      <c r="F141" s="7" t="s">
        <v>376</v>
      </c>
      <c r="G141" s="12">
        <v>78.709630952380948</v>
      </c>
      <c r="H141" s="7">
        <v>35</v>
      </c>
      <c r="I141" s="7">
        <v>186419</v>
      </c>
      <c r="J141" s="7">
        <v>180</v>
      </c>
      <c r="K141" s="7">
        <v>180</v>
      </c>
      <c r="L141" s="7" t="s">
        <v>193</v>
      </c>
      <c r="M141"/>
    </row>
    <row r="142" spans="1:13" ht="15.7" x14ac:dyDescent="0.55000000000000004">
      <c r="A142" s="7" t="s">
        <v>151</v>
      </c>
      <c r="B142" s="8" t="s">
        <v>386</v>
      </c>
      <c r="C142" s="7" t="s">
        <v>335</v>
      </c>
      <c r="D142" s="17">
        <v>2007</v>
      </c>
      <c r="E142" s="9" t="s">
        <v>375</v>
      </c>
      <c r="F142" s="7" t="s">
        <v>376</v>
      </c>
      <c r="G142" s="12">
        <v>36.017577619047621</v>
      </c>
      <c r="H142" s="7">
        <v>32</v>
      </c>
      <c r="I142" s="7">
        <v>129836</v>
      </c>
      <c r="J142" s="7">
        <v>180</v>
      </c>
      <c r="K142" s="7">
        <v>180</v>
      </c>
      <c r="L142" s="7" t="s">
        <v>193</v>
      </c>
      <c r="M142"/>
    </row>
    <row r="143" spans="1:13" ht="15.7" x14ac:dyDescent="0.55000000000000004">
      <c r="A143" s="7" t="s">
        <v>152</v>
      </c>
      <c r="B143" s="8" t="s">
        <v>386</v>
      </c>
      <c r="C143" s="7" t="s">
        <v>336</v>
      </c>
      <c r="D143" s="17">
        <v>2007</v>
      </c>
      <c r="E143" s="9" t="s">
        <v>375</v>
      </c>
      <c r="F143" s="7" t="s">
        <v>6</v>
      </c>
      <c r="G143" s="12">
        <v>36.024110476190472</v>
      </c>
      <c r="H143" s="7">
        <v>36</v>
      </c>
      <c r="I143" s="7">
        <v>218293</v>
      </c>
      <c r="J143" s="7">
        <v>180</v>
      </c>
      <c r="K143" s="7">
        <v>180</v>
      </c>
      <c r="L143" s="7" t="s">
        <v>193</v>
      </c>
      <c r="M143"/>
    </row>
    <row r="144" spans="1:13" ht="15.7" x14ac:dyDescent="0.55000000000000004">
      <c r="A144" s="7" t="s">
        <v>153</v>
      </c>
      <c r="B144" s="8" t="s">
        <v>386</v>
      </c>
      <c r="C144" s="7" t="s">
        <v>337</v>
      </c>
      <c r="D144" s="17">
        <v>2007</v>
      </c>
      <c r="E144" s="9" t="s">
        <v>375</v>
      </c>
      <c r="F144" s="7" t="s">
        <v>376</v>
      </c>
      <c r="G144" s="12">
        <v>35.817206190476192</v>
      </c>
      <c r="H144" s="7">
        <v>37</v>
      </c>
      <c r="I144" s="7">
        <v>152146</v>
      </c>
      <c r="J144" s="7">
        <v>180</v>
      </c>
      <c r="K144" s="7">
        <v>180</v>
      </c>
      <c r="L144" s="7" t="s">
        <v>194</v>
      </c>
      <c r="M144"/>
    </row>
    <row r="145" spans="1:13" ht="15.7" x14ac:dyDescent="0.55000000000000004">
      <c r="A145" s="7" t="s">
        <v>154</v>
      </c>
      <c r="B145" s="8" t="s">
        <v>386</v>
      </c>
      <c r="C145" s="7" t="s">
        <v>338</v>
      </c>
      <c r="D145" s="17">
        <v>2007</v>
      </c>
      <c r="E145" s="9" t="s">
        <v>375</v>
      </c>
      <c r="F145" s="7" t="s">
        <v>376</v>
      </c>
      <c r="G145" s="12">
        <v>38.108390952380951</v>
      </c>
      <c r="H145" s="7">
        <v>27</v>
      </c>
      <c r="I145" s="7">
        <v>201445</v>
      </c>
      <c r="J145" s="7">
        <v>180</v>
      </c>
      <c r="K145" s="7">
        <v>180</v>
      </c>
      <c r="L145" s="7" t="s">
        <v>193</v>
      </c>
      <c r="M145"/>
    </row>
    <row r="146" spans="1:13" ht="15.7" x14ac:dyDescent="0.55000000000000004">
      <c r="A146" s="7" t="s">
        <v>155</v>
      </c>
      <c r="B146" s="8" t="s">
        <v>386</v>
      </c>
      <c r="C146" s="7" t="s">
        <v>339</v>
      </c>
      <c r="D146" s="17">
        <v>2007</v>
      </c>
      <c r="E146" s="9" t="s">
        <v>375</v>
      </c>
      <c r="F146" s="7" t="s">
        <v>376</v>
      </c>
      <c r="G146" s="12">
        <v>67.768030476190475</v>
      </c>
      <c r="H146" s="7">
        <v>69</v>
      </c>
      <c r="I146" s="7">
        <v>74119</v>
      </c>
      <c r="J146" s="7">
        <v>162</v>
      </c>
      <c r="K146" s="7" t="s">
        <v>377</v>
      </c>
      <c r="L146" s="7" t="s">
        <v>192</v>
      </c>
      <c r="M146"/>
    </row>
    <row r="147" spans="1:13" ht="15.7" x14ac:dyDescent="0.55000000000000004">
      <c r="A147" s="7" t="s">
        <v>156</v>
      </c>
      <c r="B147" s="8" t="s">
        <v>386</v>
      </c>
      <c r="C147" s="7" t="s">
        <v>340</v>
      </c>
      <c r="D147" s="17">
        <v>2007</v>
      </c>
      <c r="E147" s="9" t="s">
        <v>375</v>
      </c>
      <c r="F147" s="7" t="s">
        <v>376</v>
      </c>
      <c r="G147" s="12">
        <v>35.7670319047619</v>
      </c>
      <c r="H147" s="7">
        <v>29</v>
      </c>
      <c r="I147" s="7">
        <v>210287</v>
      </c>
      <c r="J147" s="7">
        <v>180</v>
      </c>
      <c r="K147" s="7">
        <v>180</v>
      </c>
      <c r="L147" s="7" t="s">
        <v>193</v>
      </c>
      <c r="M147"/>
    </row>
    <row r="148" spans="1:13" ht="15.7" x14ac:dyDescent="0.55000000000000004">
      <c r="A148" s="7" t="s">
        <v>157</v>
      </c>
      <c r="B148" s="8" t="s">
        <v>386</v>
      </c>
      <c r="C148" s="7" t="s">
        <v>341</v>
      </c>
      <c r="D148" s="17">
        <v>2007</v>
      </c>
      <c r="E148" s="9" t="s">
        <v>375</v>
      </c>
      <c r="F148" s="7" t="s">
        <v>376</v>
      </c>
      <c r="G148" s="12">
        <v>37.337027619047618</v>
      </c>
      <c r="H148" s="7">
        <v>39</v>
      </c>
      <c r="I148" s="7">
        <v>109213</v>
      </c>
      <c r="J148" s="7">
        <v>1119</v>
      </c>
      <c r="K148" s="7">
        <v>4909</v>
      </c>
      <c r="L148" s="7" t="s">
        <v>192</v>
      </c>
      <c r="M148"/>
    </row>
    <row r="149" spans="1:13" ht="15.7" x14ac:dyDescent="0.55000000000000004">
      <c r="A149" s="7" t="s">
        <v>158</v>
      </c>
      <c r="B149" s="8" t="s">
        <v>386</v>
      </c>
      <c r="C149" s="7" t="s">
        <v>342</v>
      </c>
      <c r="D149" s="17">
        <v>2007</v>
      </c>
      <c r="E149" s="9" t="s">
        <v>375</v>
      </c>
      <c r="F149" s="7" t="s">
        <v>376</v>
      </c>
      <c r="G149" s="12">
        <v>34.163141428571429</v>
      </c>
      <c r="H149" s="7">
        <v>36</v>
      </c>
      <c r="I149" s="7">
        <v>102787</v>
      </c>
      <c r="J149" s="7">
        <v>1119</v>
      </c>
      <c r="K149" s="7">
        <v>4909</v>
      </c>
      <c r="L149" s="7" t="s">
        <v>192</v>
      </c>
      <c r="M149"/>
    </row>
    <row r="150" spans="1:13" ht="15.7" x14ac:dyDescent="0.55000000000000004">
      <c r="A150" s="7" t="s">
        <v>159</v>
      </c>
      <c r="B150" s="8" t="s">
        <v>386</v>
      </c>
      <c r="C150" s="7" t="s">
        <v>343</v>
      </c>
      <c r="D150" s="17">
        <v>2007</v>
      </c>
      <c r="E150" s="9" t="s">
        <v>375</v>
      </c>
      <c r="F150" s="7" t="s">
        <v>376</v>
      </c>
      <c r="G150" s="12">
        <v>31.769739523809523</v>
      </c>
      <c r="H150" s="7">
        <v>23</v>
      </c>
      <c r="I150" s="7">
        <v>219998</v>
      </c>
      <c r="J150" s="7">
        <v>180</v>
      </c>
      <c r="K150" s="7">
        <v>180</v>
      </c>
      <c r="L150" s="7" t="s">
        <v>193</v>
      </c>
      <c r="M150"/>
    </row>
    <row r="151" spans="1:13" ht="15.7" x14ac:dyDescent="0.55000000000000004">
      <c r="A151" s="7" t="s">
        <v>160</v>
      </c>
      <c r="B151" s="8" t="s">
        <v>386</v>
      </c>
      <c r="C151" s="7" t="s">
        <v>344</v>
      </c>
      <c r="D151" s="17">
        <v>2007</v>
      </c>
      <c r="E151" s="9" t="s">
        <v>375</v>
      </c>
      <c r="F151" s="7" t="s">
        <v>6</v>
      </c>
      <c r="G151" s="12">
        <v>41.821568095238092</v>
      </c>
      <c r="H151" s="7">
        <v>50</v>
      </c>
      <c r="I151" s="7">
        <v>89322</v>
      </c>
      <c r="J151" s="7">
        <v>1263</v>
      </c>
      <c r="K151" s="7" t="s">
        <v>377</v>
      </c>
      <c r="L151" s="7" t="s">
        <v>192</v>
      </c>
      <c r="M151"/>
    </row>
    <row r="152" spans="1:13" ht="15.7" x14ac:dyDescent="0.55000000000000004">
      <c r="A152" s="7" t="s">
        <v>161</v>
      </c>
      <c r="B152" s="8" t="s">
        <v>386</v>
      </c>
      <c r="C152" s="7" t="s">
        <v>345</v>
      </c>
      <c r="D152" s="17">
        <v>2007</v>
      </c>
      <c r="E152" s="9" t="s">
        <v>375</v>
      </c>
      <c r="F152" s="7" t="s">
        <v>6</v>
      </c>
      <c r="G152" s="12">
        <v>31.273911904761899</v>
      </c>
      <c r="H152" s="7">
        <v>38</v>
      </c>
      <c r="I152" s="7">
        <v>104998</v>
      </c>
      <c r="J152" s="7">
        <v>1119</v>
      </c>
      <c r="K152" s="7">
        <v>4909</v>
      </c>
      <c r="L152" s="7" t="s">
        <v>192</v>
      </c>
      <c r="M152"/>
    </row>
    <row r="153" spans="1:13" ht="15.7" x14ac:dyDescent="0.55000000000000004">
      <c r="A153" s="7" t="s">
        <v>162</v>
      </c>
      <c r="B153" s="8" t="s">
        <v>386</v>
      </c>
      <c r="C153" s="7" t="s">
        <v>346</v>
      </c>
      <c r="D153" s="17">
        <v>2007</v>
      </c>
      <c r="E153" s="9" t="s">
        <v>375</v>
      </c>
      <c r="F153" s="7" t="s">
        <v>376</v>
      </c>
      <c r="G153" s="12">
        <v>90.896280000000004</v>
      </c>
      <c r="H153" s="7">
        <v>35</v>
      </c>
      <c r="I153" s="7">
        <v>186420</v>
      </c>
      <c r="J153" s="7">
        <v>180</v>
      </c>
      <c r="K153" s="7">
        <v>180</v>
      </c>
      <c r="L153" s="7" t="s">
        <v>193</v>
      </c>
      <c r="M153"/>
    </row>
    <row r="154" spans="1:13" ht="15.7" x14ac:dyDescent="0.55000000000000004">
      <c r="A154" s="7" t="s">
        <v>163</v>
      </c>
      <c r="B154" s="8" t="s">
        <v>386</v>
      </c>
      <c r="C154" s="7" t="s">
        <v>347</v>
      </c>
      <c r="D154" s="17">
        <v>2007</v>
      </c>
      <c r="E154" s="9" t="s">
        <v>375</v>
      </c>
      <c r="F154" s="7" t="s">
        <v>376</v>
      </c>
      <c r="G154" s="12">
        <v>30.783292857142854</v>
      </c>
      <c r="H154" s="7">
        <v>44</v>
      </c>
      <c r="I154" s="7">
        <v>123992</v>
      </c>
      <c r="J154" s="7">
        <v>16633</v>
      </c>
      <c r="K154" s="7" t="s">
        <v>377</v>
      </c>
      <c r="L154" s="7" t="s">
        <v>192</v>
      </c>
      <c r="M154"/>
    </row>
    <row r="155" spans="1:13" ht="15.7" x14ac:dyDescent="0.55000000000000004">
      <c r="A155" s="7" t="s">
        <v>164</v>
      </c>
      <c r="B155" s="8" t="s">
        <v>386</v>
      </c>
      <c r="C155" s="7" t="s">
        <v>348</v>
      </c>
      <c r="D155" s="17">
        <v>2007</v>
      </c>
      <c r="E155" s="9" t="s">
        <v>375</v>
      </c>
      <c r="F155" s="7" t="s">
        <v>376</v>
      </c>
      <c r="G155" s="12">
        <v>32.725441428571429</v>
      </c>
      <c r="H155" s="7">
        <v>26</v>
      </c>
      <c r="I155" s="7">
        <v>197824</v>
      </c>
      <c r="J155" s="7">
        <v>180</v>
      </c>
      <c r="K155" s="7">
        <v>180</v>
      </c>
      <c r="L155" s="7" t="s">
        <v>193</v>
      </c>
      <c r="M155"/>
    </row>
    <row r="156" spans="1:13" ht="15.7" x14ac:dyDescent="0.55000000000000004">
      <c r="A156" s="7" t="s">
        <v>165</v>
      </c>
      <c r="B156" s="8" t="s">
        <v>386</v>
      </c>
      <c r="C156" s="7" t="s">
        <v>349</v>
      </c>
      <c r="D156" s="17">
        <v>2007</v>
      </c>
      <c r="E156" s="9" t="s">
        <v>375</v>
      </c>
      <c r="F156" s="7" t="s">
        <v>376</v>
      </c>
      <c r="G156" s="12">
        <v>35.894502380952382</v>
      </c>
      <c r="H156" s="7">
        <v>37</v>
      </c>
      <c r="I156" s="7">
        <v>115216</v>
      </c>
      <c r="J156" s="7">
        <v>1119</v>
      </c>
      <c r="K156" s="7" t="s">
        <v>377</v>
      </c>
      <c r="L156" s="7" t="s">
        <v>192</v>
      </c>
      <c r="M156"/>
    </row>
    <row r="157" spans="1:13" ht="15.7" x14ac:dyDescent="0.55000000000000004">
      <c r="A157" s="7" t="s">
        <v>166</v>
      </c>
      <c r="B157" s="8" t="s">
        <v>386</v>
      </c>
      <c r="C157" s="7" t="s">
        <v>350</v>
      </c>
      <c r="D157" s="17">
        <v>2011</v>
      </c>
      <c r="E157" s="9" t="s">
        <v>375</v>
      </c>
      <c r="F157" s="7" t="s">
        <v>376</v>
      </c>
      <c r="G157" s="12">
        <v>36.369680952380946</v>
      </c>
      <c r="H157" s="7">
        <v>55</v>
      </c>
      <c r="I157" s="7">
        <v>124075</v>
      </c>
      <c r="J157" s="7">
        <v>11585</v>
      </c>
      <c r="K157" s="7" t="s">
        <v>377</v>
      </c>
      <c r="L157" s="7" t="s">
        <v>192</v>
      </c>
      <c r="M157"/>
    </row>
    <row r="158" spans="1:13" ht="15.7" x14ac:dyDescent="0.55000000000000004">
      <c r="A158" s="7" t="s">
        <v>167</v>
      </c>
      <c r="B158" s="8" t="s">
        <v>386</v>
      </c>
      <c r="C158" s="7" t="s">
        <v>351</v>
      </c>
      <c r="D158" s="17">
        <v>2011</v>
      </c>
      <c r="E158" s="9" t="s">
        <v>375</v>
      </c>
      <c r="F158" s="7" t="s">
        <v>376</v>
      </c>
      <c r="G158" s="12">
        <v>33.642330952380952</v>
      </c>
      <c r="H158" s="7">
        <v>37</v>
      </c>
      <c r="I158" s="7">
        <v>109455</v>
      </c>
      <c r="J158" s="7">
        <v>180</v>
      </c>
      <c r="K158" s="7">
        <v>180</v>
      </c>
      <c r="L158" s="7" t="s">
        <v>194</v>
      </c>
      <c r="M158"/>
    </row>
    <row r="159" spans="1:13" ht="15.7" x14ac:dyDescent="0.55000000000000004">
      <c r="A159" s="7" t="s">
        <v>168</v>
      </c>
      <c r="B159" s="8" t="s">
        <v>386</v>
      </c>
      <c r="C159" s="7" t="s">
        <v>352</v>
      </c>
      <c r="D159" s="17">
        <v>2011</v>
      </c>
      <c r="E159" s="9" t="s">
        <v>375</v>
      </c>
      <c r="F159" s="7" t="s">
        <v>6</v>
      </c>
      <c r="G159" s="12">
        <v>30.917805238095237</v>
      </c>
      <c r="H159" s="7">
        <v>35</v>
      </c>
      <c r="I159" s="7">
        <v>115261</v>
      </c>
      <c r="J159" s="7">
        <v>1119</v>
      </c>
      <c r="K159" s="7">
        <v>4909</v>
      </c>
      <c r="L159" s="7" t="s">
        <v>192</v>
      </c>
      <c r="M159"/>
    </row>
    <row r="160" spans="1:13" ht="15.7" x14ac:dyDescent="0.55000000000000004">
      <c r="A160" s="7" t="s">
        <v>169</v>
      </c>
      <c r="B160" s="8" t="s">
        <v>386</v>
      </c>
      <c r="C160" s="7" t="s">
        <v>353</v>
      </c>
      <c r="D160" s="17">
        <v>2011</v>
      </c>
      <c r="E160" s="9" t="s">
        <v>375</v>
      </c>
      <c r="F160" s="7" t="s">
        <v>6</v>
      </c>
      <c r="G160" s="12">
        <v>31.177632380952378</v>
      </c>
      <c r="H160" s="7">
        <v>30</v>
      </c>
      <c r="I160" s="7">
        <v>138281</v>
      </c>
      <c r="J160" s="7">
        <v>180</v>
      </c>
      <c r="K160" s="7">
        <v>180</v>
      </c>
      <c r="L160" s="7" t="s">
        <v>194</v>
      </c>
      <c r="M160"/>
    </row>
    <row r="161" spans="1:13" ht="15.7" x14ac:dyDescent="0.55000000000000004">
      <c r="A161" s="7" t="s">
        <v>170</v>
      </c>
      <c r="B161" s="8" t="s">
        <v>386</v>
      </c>
      <c r="C161" s="7" t="s">
        <v>354</v>
      </c>
      <c r="D161" s="17">
        <v>2011</v>
      </c>
      <c r="E161" s="9" t="s">
        <v>375</v>
      </c>
      <c r="F161" s="7" t="s">
        <v>6</v>
      </c>
      <c r="G161" s="12">
        <v>29.608640476190477</v>
      </c>
      <c r="H161" s="7">
        <v>34</v>
      </c>
      <c r="I161" s="7">
        <v>197123</v>
      </c>
      <c r="J161" s="7">
        <v>180</v>
      </c>
      <c r="K161" s="7">
        <v>180</v>
      </c>
      <c r="L161" s="7" t="s">
        <v>193</v>
      </c>
      <c r="M161"/>
    </row>
    <row r="162" spans="1:13" ht="15.7" x14ac:dyDescent="0.55000000000000004">
      <c r="A162" s="7" t="s">
        <v>171</v>
      </c>
      <c r="B162" s="8" t="s">
        <v>386</v>
      </c>
      <c r="C162" s="7" t="s">
        <v>355</v>
      </c>
      <c r="D162" s="17">
        <v>2011</v>
      </c>
      <c r="E162" s="9" t="s">
        <v>375</v>
      </c>
      <c r="F162" s="7" t="s">
        <v>376</v>
      </c>
      <c r="G162" s="12">
        <v>32.70231857142857</v>
      </c>
      <c r="H162" s="7">
        <v>35</v>
      </c>
      <c r="I162" s="7">
        <v>109916</v>
      </c>
      <c r="J162" s="7">
        <v>180</v>
      </c>
      <c r="K162" s="7">
        <v>180</v>
      </c>
      <c r="L162" s="7" t="s">
        <v>194</v>
      </c>
      <c r="M162"/>
    </row>
    <row r="163" spans="1:13" ht="15.7" x14ac:dyDescent="0.55000000000000004">
      <c r="A163" s="7" t="s">
        <v>172</v>
      </c>
      <c r="B163" s="8" t="s">
        <v>386</v>
      </c>
      <c r="C163" s="7" t="s">
        <v>356</v>
      </c>
      <c r="D163" s="17">
        <v>2011</v>
      </c>
      <c r="E163" s="9" t="s">
        <v>375</v>
      </c>
      <c r="F163" s="7" t="s">
        <v>376</v>
      </c>
      <c r="G163" s="12">
        <v>87.205701904761909</v>
      </c>
      <c r="H163" s="7">
        <v>23</v>
      </c>
      <c r="I163" s="7">
        <v>182303</v>
      </c>
      <c r="J163" s="7">
        <v>180</v>
      </c>
      <c r="K163" s="7">
        <v>180</v>
      </c>
      <c r="L163" s="7" t="s">
        <v>193</v>
      </c>
      <c r="M163"/>
    </row>
    <row r="164" spans="1:13" ht="15.7" x14ac:dyDescent="0.55000000000000004">
      <c r="A164" s="7" t="s">
        <v>173</v>
      </c>
      <c r="B164" s="8" t="s">
        <v>386</v>
      </c>
      <c r="C164" s="7" t="s">
        <v>357</v>
      </c>
      <c r="D164" s="17">
        <v>2012</v>
      </c>
      <c r="E164" s="9" t="s">
        <v>375</v>
      </c>
      <c r="F164" s="7" t="s">
        <v>6</v>
      </c>
      <c r="G164" s="12">
        <v>47.347059047619048</v>
      </c>
      <c r="H164" s="7">
        <v>33</v>
      </c>
      <c r="I164" s="7">
        <v>182305</v>
      </c>
      <c r="J164" s="7">
        <v>180</v>
      </c>
      <c r="K164" s="7">
        <v>180</v>
      </c>
      <c r="L164" s="7" t="s">
        <v>193</v>
      </c>
      <c r="M164"/>
    </row>
    <row r="165" spans="1:13" ht="15.7" x14ac:dyDescent="0.55000000000000004">
      <c r="A165" s="7" t="s">
        <v>174</v>
      </c>
      <c r="B165" s="8" t="s">
        <v>386</v>
      </c>
      <c r="C165" s="7" t="s">
        <v>358</v>
      </c>
      <c r="D165" s="17">
        <v>2011</v>
      </c>
      <c r="E165" s="9" t="s">
        <v>375</v>
      </c>
      <c r="F165" s="7" t="s">
        <v>6</v>
      </c>
      <c r="G165" s="12">
        <v>31.758596666666669</v>
      </c>
      <c r="H165" s="7">
        <v>31</v>
      </c>
      <c r="I165" s="7">
        <v>167500</v>
      </c>
      <c r="J165" s="7">
        <v>180</v>
      </c>
      <c r="K165" s="7">
        <v>180</v>
      </c>
      <c r="L165" s="7" t="s">
        <v>194</v>
      </c>
      <c r="M165"/>
    </row>
    <row r="166" spans="1:13" ht="15.7" x14ac:dyDescent="0.55000000000000004">
      <c r="A166" s="7" t="s">
        <v>175</v>
      </c>
      <c r="B166" s="8" t="s">
        <v>386</v>
      </c>
      <c r="C166" s="7" t="s">
        <v>359</v>
      </c>
      <c r="D166" s="17">
        <v>2011</v>
      </c>
      <c r="E166" s="9" t="s">
        <v>375</v>
      </c>
      <c r="F166" s="7" t="s">
        <v>6</v>
      </c>
      <c r="G166" s="12">
        <v>36.758976666666662</v>
      </c>
      <c r="H166" s="7">
        <v>29</v>
      </c>
      <c r="I166" s="7">
        <v>197596</v>
      </c>
      <c r="J166" s="7">
        <v>180</v>
      </c>
      <c r="K166" s="7">
        <v>180</v>
      </c>
      <c r="L166" s="7" t="s">
        <v>193</v>
      </c>
      <c r="M166"/>
    </row>
    <row r="167" spans="1:13" ht="15.7" x14ac:dyDescent="0.55000000000000004">
      <c r="A167" s="7" t="s">
        <v>176</v>
      </c>
      <c r="B167" s="8" t="s">
        <v>386</v>
      </c>
      <c r="C167" s="7" t="s">
        <v>360</v>
      </c>
      <c r="D167" s="17">
        <v>2016</v>
      </c>
      <c r="E167" s="9" t="s">
        <v>375</v>
      </c>
      <c r="F167" s="7" t="s">
        <v>376</v>
      </c>
      <c r="G167" s="12">
        <v>31.355180476190473</v>
      </c>
      <c r="H167" s="7">
        <v>40</v>
      </c>
      <c r="I167" s="7">
        <v>108815</v>
      </c>
      <c r="J167" s="7">
        <v>1119</v>
      </c>
      <c r="K167" s="7">
        <v>4909</v>
      </c>
      <c r="L167" s="7" t="s">
        <v>192</v>
      </c>
      <c r="M167"/>
    </row>
    <row r="168" spans="1:13" ht="15.7" x14ac:dyDescent="0.55000000000000004">
      <c r="A168" s="7" t="s">
        <v>177</v>
      </c>
      <c r="B168" s="8" t="s">
        <v>386</v>
      </c>
      <c r="C168" s="7" t="s">
        <v>361</v>
      </c>
      <c r="D168" s="17">
        <v>2016</v>
      </c>
      <c r="E168" s="9" t="s">
        <v>375</v>
      </c>
      <c r="F168" s="7" t="s">
        <v>6</v>
      </c>
      <c r="G168" s="12">
        <v>42.320962857142852</v>
      </c>
      <c r="H168" s="7">
        <v>33</v>
      </c>
      <c r="I168" s="7">
        <v>132378</v>
      </c>
      <c r="J168" s="7">
        <v>180</v>
      </c>
      <c r="K168" s="7">
        <v>180</v>
      </c>
      <c r="L168" s="7" t="s">
        <v>194</v>
      </c>
      <c r="M168"/>
    </row>
    <row r="169" spans="1:13" ht="15.7" x14ac:dyDescent="0.55000000000000004">
      <c r="A169" s="7" t="s">
        <v>178</v>
      </c>
      <c r="B169" s="8" t="s">
        <v>386</v>
      </c>
      <c r="C169" s="7" t="s">
        <v>362</v>
      </c>
      <c r="D169" s="17">
        <v>2016</v>
      </c>
      <c r="E169" s="9" t="s">
        <v>375</v>
      </c>
      <c r="F169" s="7" t="s">
        <v>376</v>
      </c>
      <c r="G169" s="12">
        <v>34.81766857142857</v>
      </c>
      <c r="H169" s="7">
        <v>31</v>
      </c>
      <c r="I169" s="7">
        <v>155014</v>
      </c>
      <c r="J169" s="7">
        <v>180</v>
      </c>
      <c r="K169" s="7">
        <v>180</v>
      </c>
      <c r="L169" s="7" t="s">
        <v>194</v>
      </c>
      <c r="M169"/>
    </row>
    <row r="170" spans="1:13" ht="15.7" x14ac:dyDescent="0.55000000000000004">
      <c r="A170" s="7" t="s">
        <v>179</v>
      </c>
      <c r="B170" s="8" t="s">
        <v>386</v>
      </c>
      <c r="C170" s="7" t="s">
        <v>363</v>
      </c>
      <c r="D170" s="17">
        <v>2016</v>
      </c>
      <c r="E170" s="9" t="s">
        <v>375</v>
      </c>
      <c r="F170" s="7" t="s">
        <v>376</v>
      </c>
      <c r="G170" s="12">
        <v>68.785961904761905</v>
      </c>
      <c r="H170" s="7">
        <v>35</v>
      </c>
      <c r="I170" s="7">
        <v>129679</v>
      </c>
      <c r="J170" s="7">
        <v>180</v>
      </c>
      <c r="K170" s="7">
        <v>180</v>
      </c>
      <c r="L170" s="7" t="s">
        <v>194</v>
      </c>
      <c r="M170"/>
    </row>
    <row r="171" spans="1:13" ht="15.7" x14ac:dyDescent="0.55000000000000004">
      <c r="A171" s="7" t="s">
        <v>180</v>
      </c>
      <c r="B171" s="8" t="s">
        <v>386</v>
      </c>
      <c r="C171" s="7" t="s">
        <v>364</v>
      </c>
      <c r="D171" s="17">
        <v>2016</v>
      </c>
      <c r="E171" s="9" t="s">
        <v>375</v>
      </c>
      <c r="F171" s="7" t="s">
        <v>376</v>
      </c>
      <c r="G171" s="12">
        <v>33.339511428571427</v>
      </c>
      <c r="H171" s="7">
        <v>35</v>
      </c>
      <c r="I171" s="7">
        <v>128131</v>
      </c>
      <c r="J171" s="7">
        <v>180</v>
      </c>
      <c r="K171" s="7">
        <v>180</v>
      </c>
      <c r="L171" s="7" t="s">
        <v>194</v>
      </c>
      <c r="M171"/>
    </row>
    <row r="172" spans="1:13" ht="15.7" x14ac:dyDescent="0.55000000000000004">
      <c r="A172" s="7" t="s">
        <v>181</v>
      </c>
      <c r="B172" s="8" t="s">
        <v>386</v>
      </c>
      <c r="C172" s="7" t="s">
        <v>365</v>
      </c>
      <c r="D172" s="17">
        <v>2016</v>
      </c>
      <c r="E172" s="9" t="s">
        <v>375</v>
      </c>
      <c r="F172" s="7" t="s">
        <v>376</v>
      </c>
      <c r="G172" s="12">
        <v>74.995756190476186</v>
      </c>
      <c r="H172" s="7">
        <v>57</v>
      </c>
      <c r="I172" s="7">
        <v>88516</v>
      </c>
      <c r="J172" s="7">
        <v>392</v>
      </c>
      <c r="K172" s="7" t="s">
        <v>377</v>
      </c>
      <c r="L172" s="7" t="s">
        <v>192</v>
      </c>
      <c r="M172"/>
    </row>
    <row r="173" spans="1:13" ht="15.7" x14ac:dyDescent="0.55000000000000004">
      <c r="A173" s="7" t="s">
        <v>182</v>
      </c>
      <c r="B173" s="8" t="s">
        <v>386</v>
      </c>
      <c r="C173" s="7" t="s">
        <v>366</v>
      </c>
      <c r="D173" s="17">
        <v>2017</v>
      </c>
      <c r="E173" s="9" t="s">
        <v>375</v>
      </c>
      <c r="F173" s="7" t="s">
        <v>376</v>
      </c>
      <c r="G173" s="12">
        <v>106.99004476190476</v>
      </c>
      <c r="H173" s="7">
        <v>45</v>
      </c>
      <c r="I173" s="7">
        <v>122615</v>
      </c>
      <c r="J173" s="7">
        <v>439</v>
      </c>
      <c r="K173" s="7" t="s">
        <v>377</v>
      </c>
      <c r="L173" s="7" t="s">
        <v>192</v>
      </c>
      <c r="M173"/>
    </row>
    <row r="174" spans="1:13" ht="15.7" x14ac:dyDescent="0.55000000000000004">
      <c r="A174" s="7" t="s">
        <v>183</v>
      </c>
      <c r="B174" s="8" t="s">
        <v>386</v>
      </c>
      <c r="C174" s="7" t="s">
        <v>367</v>
      </c>
      <c r="D174" s="17">
        <v>2017</v>
      </c>
      <c r="E174" s="9" t="s">
        <v>375</v>
      </c>
      <c r="F174" s="7" t="s">
        <v>376</v>
      </c>
      <c r="G174" s="12">
        <v>33.022557619047618</v>
      </c>
      <c r="H174" s="7">
        <v>20</v>
      </c>
      <c r="I174" s="7">
        <v>265684</v>
      </c>
      <c r="J174" s="7">
        <v>547</v>
      </c>
      <c r="K174" s="7" t="s">
        <v>377</v>
      </c>
      <c r="L174" s="7" t="s">
        <v>192</v>
      </c>
      <c r="M174"/>
    </row>
    <row r="175" spans="1:13" ht="15.7" x14ac:dyDescent="0.55000000000000004">
      <c r="A175" s="7" t="s">
        <v>184</v>
      </c>
      <c r="B175" s="8" t="s">
        <v>386</v>
      </c>
      <c r="C175" s="7" t="s">
        <v>368</v>
      </c>
      <c r="D175" s="17">
        <v>2016</v>
      </c>
      <c r="E175" s="9" t="s">
        <v>375</v>
      </c>
      <c r="F175" s="7" t="s">
        <v>376</v>
      </c>
      <c r="G175" s="12">
        <v>37.735094761904762</v>
      </c>
      <c r="H175" s="7">
        <v>33</v>
      </c>
      <c r="I175" s="7">
        <v>197416</v>
      </c>
      <c r="J175" s="7">
        <v>180</v>
      </c>
      <c r="K175" s="7">
        <v>180</v>
      </c>
      <c r="L175" s="7" t="s">
        <v>193</v>
      </c>
      <c r="M175"/>
    </row>
    <row r="176" spans="1:13" ht="15.7" x14ac:dyDescent="0.55000000000000004">
      <c r="A176" s="7" t="s">
        <v>185</v>
      </c>
      <c r="B176" s="8" t="s">
        <v>386</v>
      </c>
      <c r="C176" s="7" t="s">
        <v>369</v>
      </c>
      <c r="D176" s="17">
        <v>2016</v>
      </c>
      <c r="E176" s="9" t="s">
        <v>375</v>
      </c>
      <c r="F176" s="7" t="s">
        <v>376</v>
      </c>
      <c r="G176" s="12">
        <v>94.64539095238095</v>
      </c>
      <c r="H176" s="7">
        <v>37</v>
      </c>
      <c r="I176" s="7">
        <v>129679</v>
      </c>
      <c r="J176" s="7">
        <v>180</v>
      </c>
      <c r="K176" s="7">
        <v>180</v>
      </c>
      <c r="L176" s="7" t="s">
        <v>194</v>
      </c>
      <c r="M176"/>
    </row>
    <row r="177" spans="1:23" ht="15.7" x14ac:dyDescent="0.55000000000000004">
      <c r="A177" s="7" t="s">
        <v>186</v>
      </c>
      <c r="B177" s="8" t="s">
        <v>386</v>
      </c>
      <c r="C177" s="7" t="s">
        <v>370</v>
      </c>
      <c r="D177" s="17">
        <v>2016</v>
      </c>
      <c r="E177" s="9" t="s">
        <v>375</v>
      </c>
      <c r="F177" s="7" t="s">
        <v>376</v>
      </c>
      <c r="G177" s="12">
        <v>34.265650476190473</v>
      </c>
      <c r="H177" s="7">
        <v>32</v>
      </c>
      <c r="I177" s="7">
        <v>129679</v>
      </c>
      <c r="J177" s="7">
        <v>180</v>
      </c>
      <c r="K177" s="7">
        <v>180</v>
      </c>
      <c r="L177" s="7" t="s">
        <v>194</v>
      </c>
      <c r="M177"/>
    </row>
    <row r="178" spans="1:23" ht="15.7" x14ac:dyDescent="0.55000000000000004">
      <c r="A178" s="7" t="s">
        <v>187</v>
      </c>
      <c r="B178" s="8" t="s">
        <v>386</v>
      </c>
      <c r="C178" s="7" t="s">
        <v>371</v>
      </c>
      <c r="D178" s="17">
        <v>2015</v>
      </c>
      <c r="E178" s="9" t="s">
        <v>375</v>
      </c>
      <c r="F178" s="7" t="s">
        <v>376</v>
      </c>
      <c r="G178" s="12">
        <v>69.724934761904748</v>
      </c>
      <c r="H178" s="7">
        <v>35</v>
      </c>
      <c r="I178" s="7">
        <v>127400</v>
      </c>
      <c r="J178" s="7">
        <v>180</v>
      </c>
      <c r="K178" s="7">
        <v>180</v>
      </c>
      <c r="L178" s="7" t="s">
        <v>194</v>
      </c>
      <c r="M178"/>
      <c r="N178"/>
      <c r="O178"/>
      <c r="P178"/>
      <c r="Q178"/>
      <c r="R178"/>
      <c r="S178"/>
      <c r="T178"/>
      <c r="U178"/>
      <c r="V178"/>
      <c r="W178"/>
    </row>
    <row r="179" spans="1:23" ht="15.7" x14ac:dyDescent="0.55000000000000004">
      <c r="A179" s="7" t="s">
        <v>188</v>
      </c>
      <c r="B179" s="8" t="s">
        <v>386</v>
      </c>
      <c r="C179" s="7" t="s">
        <v>372</v>
      </c>
      <c r="D179" s="17">
        <v>2016</v>
      </c>
      <c r="E179" s="9" t="s">
        <v>375</v>
      </c>
      <c r="F179" s="7" t="s">
        <v>376</v>
      </c>
      <c r="G179" s="12">
        <v>44.47394523809524</v>
      </c>
      <c r="H179" s="7">
        <v>27</v>
      </c>
      <c r="I179" s="7">
        <v>262534</v>
      </c>
      <c r="J179" s="7">
        <v>180</v>
      </c>
      <c r="K179" s="7">
        <v>180</v>
      </c>
      <c r="L179" s="7" t="s">
        <v>193</v>
      </c>
      <c r="M179"/>
      <c r="N179"/>
      <c r="O179"/>
      <c r="P179"/>
      <c r="Q179"/>
      <c r="R179"/>
      <c r="S179"/>
      <c r="T179"/>
      <c r="U179"/>
      <c r="V179"/>
      <c r="W179"/>
    </row>
    <row r="180" spans="1:23" ht="15.7" x14ac:dyDescent="0.55000000000000004">
      <c r="A180" s="7" t="s">
        <v>189</v>
      </c>
      <c r="B180" s="8" t="s">
        <v>386</v>
      </c>
      <c r="C180" s="7" t="s">
        <v>373</v>
      </c>
      <c r="D180" s="17">
        <v>2016</v>
      </c>
      <c r="E180" s="9" t="s">
        <v>375</v>
      </c>
      <c r="F180" s="7" t="s">
        <v>6</v>
      </c>
      <c r="G180" s="12">
        <v>35.928413809523811</v>
      </c>
      <c r="H180" s="7">
        <v>39</v>
      </c>
      <c r="I180" s="7">
        <v>108346</v>
      </c>
      <c r="J180" s="7">
        <v>180</v>
      </c>
      <c r="K180" s="7">
        <v>180</v>
      </c>
      <c r="L180" s="7" t="s">
        <v>194</v>
      </c>
      <c r="M180"/>
      <c r="N180"/>
      <c r="O180"/>
      <c r="P180"/>
      <c r="Q180"/>
      <c r="R180"/>
      <c r="S180"/>
      <c r="T180"/>
      <c r="U180"/>
      <c r="V180"/>
      <c r="W180"/>
    </row>
    <row r="181" spans="1:23" ht="15.7" x14ac:dyDescent="0.55000000000000004">
      <c r="A181" s="13" t="s">
        <v>380</v>
      </c>
      <c r="B181" s="14" t="s">
        <v>379</v>
      </c>
      <c r="C181" s="7" t="s">
        <v>378</v>
      </c>
      <c r="D181" s="17">
        <v>2010</v>
      </c>
      <c r="E181" s="9" t="s">
        <v>375</v>
      </c>
      <c r="F181" s="7" t="s">
        <v>376</v>
      </c>
      <c r="G181" s="12">
        <v>31.956482380952384</v>
      </c>
      <c r="H181" s="20">
        <v>24</v>
      </c>
      <c r="I181" s="15">
        <v>178130</v>
      </c>
      <c r="J181" s="7">
        <v>180</v>
      </c>
      <c r="K181" s="7">
        <v>180</v>
      </c>
      <c r="L181" s="7" t="s">
        <v>193</v>
      </c>
      <c r="M181"/>
      <c r="N181"/>
      <c r="O181"/>
      <c r="P181"/>
      <c r="Q181"/>
      <c r="R181"/>
      <c r="S181"/>
      <c r="T181"/>
      <c r="U181"/>
      <c r="V181"/>
      <c r="W181"/>
    </row>
    <row r="182" spans="1:23" ht="15.7" x14ac:dyDescent="0.55000000000000004">
      <c r="A182" s="13" t="s">
        <v>381</v>
      </c>
      <c r="B182" s="14" t="s">
        <v>379</v>
      </c>
      <c r="C182" s="19" t="s">
        <v>387</v>
      </c>
      <c r="D182" s="17">
        <v>2011</v>
      </c>
      <c r="E182" s="9" t="s">
        <v>375</v>
      </c>
      <c r="F182" s="7" t="s">
        <v>376</v>
      </c>
      <c r="G182" s="12">
        <v>257</v>
      </c>
      <c r="H182" s="20">
        <v>20</v>
      </c>
      <c r="I182" s="15">
        <v>263455</v>
      </c>
      <c r="J182" s="7">
        <v>180</v>
      </c>
      <c r="K182" s="7">
        <v>180</v>
      </c>
      <c r="L182" s="7" t="s">
        <v>193</v>
      </c>
      <c r="M182"/>
      <c r="N182"/>
      <c r="O182"/>
      <c r="P182"/>
      <c r="Q182"/>
      <c r="R182"/>
      <c r="S182"/>
      <c r="T182"/>
      <c r="U182"/>
      <c r="V182"/>
      <c r="W182"/>
    </row>
    <row r="183" spans="1:23" ht="15.7" x14ac:dyDescent="0.55000000000000004">
      <c r="A183" s="13" t="s">
        <v>382</v>
      </c>
      <c r="B183" s="14" t="s">
        <v>379</v>
      </c>
      <c r="C183" s="19" t="s">
        <v>388</v>
      </c>
      <c r="D183" s="17">
        <v>2011</v>
      </c>
      <c r="E183" s="9" t="s">
        <v>375</v>
      </c>
      <c r="F183" s="7" t="s">
        <v>376</v>
      </c>
      <c r="G183" s="12">
        <v>207.3</v>
      </c>
      <c r="H183" s="20">
        <v>21</v>
      </c>
      <c r="I183" s="15">
        <v>259676</v>
      </c>
      <c r="J183" s="7">
        <v>180</v>
      </c>
      <c r="K183" s="7">
        <v>180</v>
      </c>
      <c r="L183" s="7" t="s">
        <v>194</v>
      </c>
      <c r="M183"/>
      <c r="N183"/>
      <c r="O183"/>
      <c r="P183"/>
      <c r="Q183"/>
      <c r="R183"/>
      <c r="S183"/>
      <c r="T183"/>
      <c r="U183"/>
      <c r="V183"/>
      <c r="W183"/>
    </row>
    <row r="184" spans="1:23" ht="15.7" x14ac:dyDescent="0.55000000000000004">
      <c r="A184" s="13" t="s">
        <v>383</v>
      </c>
      <c r="B184" s="14" t="s">
        <v>379</v>
      </c>
      <c r="C184" s="19" t="s">
        <v>390</v>
      </c>
      <c r="D184" s="17">
        <v>2010</v>
      </c>
      <c r="E184" s="9" t="s">
        <v>375</v>
      </c>
      <c r="F184" s="7" t="s">
        <v>376</v>
      </c>
      <c r="G184" s="12">
        <v>230.5</v>
      </c>
      <c r="H184" s="20">
        <v>25</v>
      </c>
      <c r="I184" s="15">
        <v>308044</v>
      </c>
      <c r="J184" s="7">
        <v>180</v>
      </c>
      <c r="K184" s="7">
        <v>180</v>
      </c>
      <c r="L184" s="7" t="s">
        <v>193</v>
      </c>
      <c r="M184"/>
      <c r="N184"/>
      <c r="O184"/>
      <c r="P184"/>
      <c r="Q184"/>
      <c r="R184"/>
      <c r="S184"/>
      <c r="T184"/>
      <c r="U184"/>
      <c r="V184"/>
      <c r="W184"/>
    </row>
    <row r="185" spans="1:23" ht="15.7" x14ac:dyDescent="0.55000000000000004">
      <c r="A185" s="13" t="s">
        <v>384</v>
      </c>
      <c r="B185" s="14" t="s">
        <v>379</v>
      </c>
      <c r="C185" s="19" t="s">
        <v>389</v>
      </c>
      <c r="D185" s="17">
        <v>2010</v>
      </c>
      <c r="E185" s="9" t="s">
        <v>375</v>
      </c>
      <c r="F185" s="7" t="s">
        <v>376</v>
      </c>
      <c r="G185" s="12">
        <v>500</v>
      </c>
      <c r="H185" s="20">
        <v>23</v>
      </c>
      <c r="I185" s="15">
        <v>194360</v>
      </c>
      <c r="J185" s="7">
        <v>180</v>
      </c>
      <c r="K185" s="7">
        <v>180</v>
      </c>
      <c r="L185" s="7" t="s">
        <v>193</v>
      </c>
      <c r="M185"/>
      <c r="N185"/>
      <c r="O185"/>
      <c r="P185"/>
      <c r="Q185"/>
      <c r="R185"/>
      <c r="S185"/>
      <c r="T185"/>
      <c r="U185"/>
      <c r="V185"/>
      <c r="W185"/>
    </row>
    <row r="186" spans="1:23" ht="15.7" x14ac:dyDescent="0.55000000000000004">
      <c r="A186" s="13" t="s">
        <v>385</v>
      </c>
      <c r="B186" s="14" t="s">
        <v>379</v>
      </c>
      <c r="C186" s="19" t="s">
        <v>391</v>
      </c>
      <c r="D186" s="17">
        <v>2011</v>
      </c>
      <c r="E186" s="9" t="s">
        <v>375</v>
      </c>
      <c r="F186" s="7" t="s">
        <v>376</v>
      </c>
      <c r="G186" s="12">
        <v>217.1</v>
      </c>
      <c r="H186" s="20">
        <v>27</v>
      </c>
      <c r="I186" s="15">
        <v>136922</v>
      </c>
      <c r="J186" s="7">
        <v>180</v>
      </c>
      <c r="K186" s="7">
        <v>180</v>
      </c>
      <c r="L186" s="7" t="s">
        <v>194</v>
      </c>
      <c r="M186"/>
      <c r="N186"/>
      <c r="O186"/>
      <c r="P186"/>
      <c r="Q186"/>
      <c r="R186"/>
      <c r="S186"/>
      <c r="T186"/>
      <c r="U186"/>
      <c r="V186"/>
      <c r="W186"/>
    </row>
    <row r="187" spans="1:23" ht="15.7" x14ac:dyDescent="0.55000000000000004">
      <c r="A187" s="13">
        <v>400202</v>
      </c>
      <c r="B187" s="14" t="s">
        <v>379</v>
      </c>
      <c r="C187" s="19" t="s">
        <v>392</v>
      </c>
      <c r="D187" s="17">
        <v>2007</v>
      </c>
      <c r="E187" s="9" t="s">
        <v>375</v>
      </c>
      <c r="F187" s="7" t="s">
        <v>376</v>
      </c>
      <c r="G187" s="12">
        <v>268.7</v>
      </c>
      <c r="H187" s="20">
        <v>22</v>
      </c>
      <c r="I187" s="15">
        <v>179566</v>
      </c>
      <c r="J187" s="7">
        <v>180</v>
      </c>
      <c r="K187" s="7">
        <v>180</v>
      </c>
      <c r="L187" s="7" t="s">
        <v>194</v>
      </c>
      <c r="M187"/>
      <c r="N187"/>
      <c r="O187"/>
      <c r="P187"/>
      <c r="Q187"/>
      <c r="R187"/>
      <c r="S187"/>
      <c r="T187"/>
      <c r="U187"/>
      <c r="V187"/>
      <c r="W187"/>
    </row>
    <row r="188" spans="1:23" ht="15.7" x14ac:dyDescent="0.55000000000000004">
      <c r="A188" s="13">
        <v>701003</v>
      </c>
      <c r="B188" s="14" t="s">
        <v>379</v>
      </c>
      <c r="C188" s="19" t="s">
        <v>393</v>
      </c>
      <c r="D188" s="17">
        <v>2006</v>
      </c>
      <c r="E188" s="9" t="s">
        <v>375</v>
      </c>
      <c r="F188" s="7" t="s">
        <v>376</v>
      </c>
      <c r="G188" s="12">
        <v>246</v>
      </c>
      <c r="H188" s="20">
        <v>22</v>
      </c>
      <c r="I188" s="15">
        <v>193662</v>
      </c>
      <c r="J188" s="7">
        <v>180</v>
      </c>
      <c r="K188" s="7">
        <v>180</v>
      </c>
      <c r="L188" s="7" t="s">
        <v>193</v>
      </c>
      <c r="M188"/>
      <c r="N188"/>
      <c r="O188"/>
      <c r="P188"/>
      <c r="Q188"/>
      <c r="R188"/>
      <c r="S188"/>
      <c r="T188"/>
      <c r="U188"/>
      <c r="V188"/>
      <c r="W188"/>
    </row>
    <row r="189" spans="1:23" ht="15.7" x14ac:dyDescent="0.55000000000000004">
      <c r="A189" s="13">
        <v>901401</v>
      </c>
      <c r="B189" s="14" t="s">
        <v>379</v>
      </c>
      <c r="C189" s="19" t="s">
        <v>394</v>
      </c>
      <c r="D189" s="17">
        <v>2006</v>
      </c>
      <c r="E189" s="9" t="s">
        <v>375</v>
      </c>
      <c r="F189" s="7" t="s">
        <v>376</v>
      </c>
      <c r="G189" s="17">
        <v>274.3</v>
      </c>
      <c r="H189" s="20">
        <v>20</v>
      </c>
      <c r="I189" s="15">
        <v>197709</v>
      </c>
      <c r="J189" s="7">
        <v>180</v>
      </c>
      <c r="K189" s="7">
        <v>180</v>
      </c>
      <c r="L189" s="7" t="s">
        <v>193</v>
      </c>
      <c r="M189"/>
      <c r="N189"/>
      <c r="O189"/>
      <c r="P189"/>
      <c r="Q189"/>
      <c r="R189"/>
      <c r="S189"/>
      <c r="T189"/>
      <c r="U189"/>
      <c r="V189"/>
      <c r="W189"/>
    </row>
    <row r="190" spans="1:23" ht="15.7" x14ac:dyDescent="0.55000000000000004">
      <c r="A190" s="13">
        <v>701901</v>
      </c>
      <c r="B190" s="14" t="s">
        <v>379</v>
      </c>
      <c r="C190" s="19" t="s">
        <v>395</v>
      </c>
      <c r="D190" s="17">
        <v>2006</v>
      </c>
      <c r="E190" s="9" t="s">
        <v>375</v>
      </c>
      <c r="F190" s="7" t="s">
        <v>376</v>
      </c>
      <c r="G190" s="17">
        <v>335.2</v>
      </c>
      <c r="H190" s="20">
        <v>24</v>
      </c>
      <c r="I190" s="15">
        <v>116274</v>
      </c>
      <c r="J190" s="7">
        <v>180</v>
      </c>
      <c r="K190" s="7">
        <v>180</v>
      </c>
      <c r="L190" s="7" t="s">
        <v>194</v>
      </c>
      <c r="M190"/>
      <c r="N190"/>
      <c r="O190"/>
      <c r="P190"/>
      <c r="Q190"/>
      <c r="R190"/>
      <c r="S190"/>
      <c r="T190"/>
      <c r="U190"/>
      <c r="V190"/>
      <c r="W190"/>
    </row>
    <row r="191" spans="1:23" ht="15.7" x14ac:dyDescent="0.55000000000000004">
      <c r="A191" s="13">
        <v>701902</v>
      </c>
      <c r="B191" s="14" t="s">
        <v>379</v>
      </c>
      <c r="C191" s="19" t="s">
        <v>396</v>
      </c>
      <c r="D191" s="17">
        <v>2006</v>
      </c>
      <c r="E191" s="9" t="s">
        <v>375</v>
      </c>
      <c r="F191" s="7" t="s">
        <v>376</v>
      </c>
      <c r="G191" s="17">
        <v>248.5</v>
      </c>
      <c r="H191" s="20">
        <v>31</v>
      </c>
      <c r="I191" s="15">
        <v>116409</v>
      </c>
      <c r="J191" s="7">
        <v>180</v>
      </c>
      <c r="K191" s="7">
        <v>180</v>
      </c>
      <c r="L191" s="7" t="s">
        <v>194</v>
      </c>
      <c r="M191"/>
      <c r="N191"/>
      <c r="O191"/>
      <c r="P191"/>
      <c r="Q191"/>
      <c r="R191"/>
      <c r="S191"/>
      <c r="T191"/>
      <c r="U191"/>
      <c r="V191"/>
      <c r="W191"/>
    </row>
    <row r="192" spans="1:23" ht="15.7" x14ac:dyDescent="0.55000000000000004">
      <c r="A192" s="13">
        <v>904102</v>
      </c>
      <c r="B192" s="14" t="s">
        <v>379</v>
      </c>
      <c r="C192" s="19" t="s">
        <v>397</v>
      </c>
      <c r="D192" s="17">
        <v>2007</v>
      </c>
      <c r="E192" s="9" t="s">
        <v>375</v>
      </c>
      <c r="F192" s="7" t="s">
        <v>376</v>
      </c>
      <c r="G192" s="17">
        <v>276.5</v>
      </c>
      <c r="H192" s="20">
        <v>18</v>
      </c>
      <c r="I192" s="15">
        <v>371037</v>
      </c>
      <c r="J192" s="7">
        <v>180</v>
      </c>
      <c r="K192" s="7">
        <v>180</v>
      </c>
      <c r="L192" s="7" t="s">
        <v>193</v>
      </c>
      <c r="M192"/>
      <c r="N192"/>
      <c r="O192"/>
      <c r="P192"/>
      <c r="Q192"/>
      <c r="R192"/>
      <c r="S192"/>
      <c r="T192"/>
      <c r="U192"/>
      <c r="V192"/>
      <c r="W192"/>
    </row>
    <row r="193" spans="1:23" ht="15.7" x14ac:dyDescent="0.55000000000000004">
      <c r="A193" s="13">
        <v>306701</v>
      </c>
      <c r="B193" s="14" t="s">
        <v>379</v>
      </c>
      <c r="C193" s="19" t="s">
        <v>398</v>
      </c>
      <c r="D193" s="17">
        <v>2007</v>
      </c>
      <c r="E193" s="9" t="s">
        <v>375</v>
      </c>
      <c r="F193" s="7" t="s">
        <v>376</v>
      </c>
      <c r="G193" s="17">
        <v>243.2</v>
      </c>
      <c r="H193" s="20">
        <v>23</v>
      </c>
      <c r="I193" s="15">
        <v>168287</v>
      </c>
      <c r="J193" s="7">
        <v>180</v>
      </c>
      <c r="K193" s="7">
        <v>180</v>
      </c>
      <c r="L193" s="7" t="s">
        <v>193</v>
      </c>
      <c r="M193"/>
      <c r="N193"/>
      <c r="O193"/>
      <c r="P193"/>
      <c r="Q193"/>
      <c r="R193"/>
      <c r="S193"/>
      <c r="T193"/>
      <c r="U193"/>
      <c r="V193"/>
      <c r="W193"/>
    </row>
    <row r="194" spans="1:23" ht="15.7" x14ac:dyDescent="0.55000000000000004">
      <c r="M194"/>
      <c r="N194"/>
      <c r="O194"/>
      <c r="P194"/>
      <c r="Q194"/>
      <c r="R194"/>
      <c r="S194"/>
      <c r="T194"/>
      <c r="U194"/>
      <c r="V194"/>
      <c r="W194"/>
    </row>
    <row r="195" spans="1:23" ht="15.7" x14ac:dyDescent="0.55000000000000004">
      <c r="M195"/>
      <c r="N195"/>
      <c r="O195"/>
      <c r="P195"/>
      <c r="Q195"/>
      <c r="R195"/>
      <c r="S195"/>
      <c r="T195"/>
      <c r="U195"/>
      <c r="V195"/>
      <c r="W195"/>
    </row>
    <row r="196" spans="1:23" ht="15.7" x14ac:dyDescent="0.55000000000000004">
      <c r="M196"/>
      <c r="N196"/>
      <c r="O196"/>
      <c r="P196"/>
      <c r="Q196"/>
      <c r="R196"/>
      <c r="S196"/>
      <c r="T196"/>
      <c r="U196"/>
      <c r="V196"/>
      <c r="W196"/>
    </row>
    <row r="197" spans="1:23" ht="15.7" x14ac:dyDescent="0.55000000000000004">
      <c r="M197"/>
      <c r="N197"/>
      <c r="O197"/>
      <c r="P197"/>
      <c r="Q197"/>
      <c r="R197"/>
      <c r="S197"/>
      <c r="T197"/>
      <c r="U197"/>
      <c r="V197"/>
      <c r="W197"/>
    </row>
    <row r="198" spans="1:23" ht="15.7" x14ac:dyDescent="0.55000000000000004">
      <c r="M198"/>
      <c r="N198"/>
      <c r="O198"/>
      <c r="P198"/>
      <c r="Q198"/>
      <c r="R198"/>
      <c r="S198"/>
      <c r="T198"/>
      <c r="U198"/>
      <c r="V198"/>
      <c r="W198"/>
    </row>
    <row r="199" spans="1:23" ht="15.7" x14ac:dyDescent="0.55000000000000004">
      <c r="M199"/>
      <c r="N199"/>
      <c r="O199"/>
      <c r="P199"/>
      <c r="Q199"/>
      <c r="R199"/>
      <c r="S199"/>
      <c r="T199"/>
      <c r="U199"/>
      <c r="V199"/>
      <c r="W199"/>
    </row>
    <row r="200" spans="1:23" ht="15.7" x14ac:dyDescent="0.55000000000000004">
      <c r="M200"/>
      <c r="N200"/>
      <c r="O200"/>
      <c r="P200"/>
      <c r="Q200"/>
      <c r="R200"/>
      <c r="S200"/>
      <c r="T200"/>
      <c r="U200"/>
      <c r="V200"/>
      <c r="W200"/>
    </row>
    <row r="201" spans="1:23" ht="15.7" x14ac:dyDescent="0.55000000000000004">
      <c r="M201"/>
      <c r="N201"/>
      <c r="O201"/>
      <c r="P201"/>
      <c r="Q201"/>
      <c r="R201"/>
      <c r="S201"/>
      <c r="T201"/>
      <c r="U201"/>
      <c r="V201"/>
      <c r="W201"/>
    </row>
  </sheetData>
  <phoneticPr fontId="1" type="noConversion"/>
  <conditionalFormatting sqref="J1">
    <cfRule type="containsText" dxfId="0" priority="1" operator="containsText" text="incomplete">
      <formula>NOT(ISERROR(SEARCH("incomplete",J1)))</formula>
    </cfRule>
  </conditionalFormatting>
  <hyperlinks>
    <hyperlink ref="C183" r:id="rId1" tooltip="Link to BioSample" display="https://www.ncbi.nlm.nih.gov/biosample/SAMEA3221199"/>
    <hyperlink ref="C185" r:id="rId2" tooltip="Link to BioSample" display="https://www.ncbi.nlm.nih.gov/biosample/SAMEA3221233"/>
    <hyperlink ref="C184" r:id="rId3" tooltip="Link to BioSample" display="https://www.ncbi.nlm.nih.gov/biosample/SAMEA3221217"/>
    <hyperlink ref="C186" r:id="rId4" tooltip="Link to BioSample" display="https://www.ncbi.nlm.nih.gov/biosample/SAMEA3221253"/>
    <hyperlink ref="C187" r:id="rId5" tooltip="Link to BioSample" display="https://www.ncbi.nlm.nih.gov/biosample/SAMEA3221714"/>
    <hyperlink ref="C188" r:id="rId6" tooltip="Link to BioSample" display="https://www.ncbi.nlm.nih.gov/biosample/SAMEA3221760"/>
    <hyperlink ref="C189" r:id="rId7" tooltip="Link to BioSample" display="https://www.ncbi.nlm.nih.gov/biosample/SAMEA3221668"/>
    <hyperlink ref="C190" r:id="rId8" tooltip="Link to BioSample" display="https://www.ncbi.nlm.nih.gov/biosample/SAMEA3221854"/>
    <hyperlink ref="C191" r:id="rId9" tooltip="Link to BioSample" display="https://www.ncbi.nlm.nih.gov/biosample/SAMEA3221855"/>
    <hyperlink ref="C192" r:id="rId10" tooltip="Link to BioSample" display="https://www.ncbi.nlm.nih.gov/biosample/SAMEA3221975"/>
    <hyperlink ref="C193" r:id="rId11" tooltip="Link to BioSample" display="https://www.ncbi.nlm.nih.gov/biosample/SAMEA3222000"/>
  </hyperlinks>
  <pageMargins left="0.7" right="0.7" top="0.5" bottom="0.5" header="0.3" footer="0.3"/>
  <pageSetup orientation="landscape" horizontalDpi="4294967293" verticalDpi="0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Cella</dc:creator>
  <cp:lastModifiedBy>Sutcliffe, Catherine G.</cp:lastModifiedBy>
  <dcterms:created xsi:type="dcterms:W3CDTF">2021-03-25T18:30:59Z</dcterms:created>
  <dcterms:modified xsi:type="dcterms:W3CDTF">2023-09-29T03:27:08Z</dcterms:modified>
</cp:coreProperties>
</file>